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708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jgao/Library/Mobile Documents/com~apple~CloudDocs/博后工作/2025食管癌项目/返修补图/ESCC重绘图补充/ESCC重绘图补充/"/>
    </mc:Choice>
  </mc:AlternateContent>
  <xr:revisionPtr revIDLastSave="0" documentId="13_ncr:1_{ADE5B1CB-95C0-6649-930C-4F93D5EF56DF}" xr6:coauthVersionLast="47" xr6:coauthVersionMax="47" xr10:uidLastSave="{00000000-0000-0000-0000-000000000000}"/>
  <bookViews>
    <workbookView xWindow="240" yWindow="760" windowWidth="16100" windowHeight="11740" xr2:uid="{00000000-000D-0000-FFFF-FFFF00000000}"/>
  </bookViews>
  <sheets>
    <sheet name="Sheet1" sheetId="1" r:id="rId1"/>
  </sheets>
  <definedNames>
    <definedName name="_xlnm._FilterDatabase" localSheetId="0" hidden="1">Sheet1!$A$1:$GU$2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3" i="1" l="1"/>
  <c r="B4" i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" i="1"/>
</calcChain>
</file>

<file path=xl/sharedStrings.xml><?xml version="1.0" encoding="utf-8"?>
<sst xmlns="http://schemas.openxmlformats.org/spreadsheetml/2006/main" count="223" uniqueCount="223">
  <si>
    <t>Gene</t>
  </si>
  <si>
    <t>LE6_3_E140109_T_F</t>
  </si>
  <si>
    <t>LE6_9_E140116_T_F</t>
  </si>
  <si>
    <t>LE6_7_E140114_T_F</t>
  </si>
  <si>
    <t>LE6_25_E140177_T_F</t>
  </si>
  <si>
    <t>LE6_23_E140155_T_F</t>
  </si>
  <si>
    <t>LE6_21_E140154_T_F</t>
  </si>
  <si>
    <t>LE6_1_E140105_T_F</t>
  </si>
  <si>
    <t>LE6_19_E140145_T_F</t>
  </si>
  <si>
    <t>LE6_17_E140132_T_F</t>
  </si>
  <si>
    <t>LE6_13_E140125_T_F</t>
  </si>
  <si>
    <t>LE6_11_E140118_T_F</t>
  </si>
  <si>
    <t>LE5_7_E140024_T_F</t>
  </si>
  <si>
    <t>LE5_5_E140023_T_F</t>
  </si>
  <si>
    <t>LE5_3_E140020_T_F</t>
  </si>
  <si>
    <t>LE5_27_E140092_T_F</t>
  </si>
  <si>
    <t>LE5_25_E140089_T_F</t>
  </si>
  <si>
    <t>LE5_23_E140066_T_F</t>
  </si>
  <si>
    <t>LE5_21_E140063_T_F</t>
  </si>
  <si>
    <t>LE5_1_E140018_T_F</t>
  </si>
  <si>
    <t>LE5_17_E140050_T_F</t>
  </si>
  <si>
    <t>LE5_15_E140049_T_F</t>
  </si>
  <si>
    <t>LE5_13_E140029_T_F</t>
  </si>
  <si>
    <t>LE5_11_E140028_T_F</t>
  </si>
  <si>
    <t>LE4_9_E130326_T_F</t>
  </si>
  <si>
    <t>LE4_7_E130322_T_F</t>
  </si>
  <si>
    <t>LE4_5_E130317_T_F</t>
  </si>
  <si>
    <t>LE4_3_E130316_T_F</t>
  </si>
  <si>
    <t>LE4_25_E140016_T_F</t>
  </si>
  <si>
    <t>LE4_23_E140012_T_F</t>
  </si>
  <si>
    <t>LE4_21_E140004_T_F</t>
  </si>
  <si>
    <t>LE4_1_E130314_T_F</t>
  </si>
  <si>
    <t>LE4_19_E130340_T_F</t>
  </si>
  <si>
    <t>LE4_17_E130335_T_F</t>
  </si>
  <si>
    <t>LE4_13_E130330_T_F</t>
  </si>
  <si>
    <t>LE4_11_E130327_T_F</t>
  </si>
  <si>
    <t>LE3_9_E130195_T_F</t>
  </si>
  <si>
    <t>LE3_7_E130194_T_F</t>
  </si>
  <si>
    <t>LE3_5_E130189_T_F</t>
  </si>
  <si>
    <t>LE3_3_E130188_T_F</t>
  </si>
  <si>
    <t>LE3_25_E130308_T_F</t>
  </si>
  <si>
    <t>LE3_23_E130304_T_F</t>
  </si>
  <si>
    <t>LE3_21_E130303_T_F</t>
  </si>
  <si>
    <t>LE3_1_E130178_T_F</t>
  </si>
  <si>
    <t>LE3_19_E130301_T_F</t>
  </si>
  <si>
    <t>LE3_17_E130295_T_F</t>
  </si>
  <si>
    <t>LE3_15_E130290_T_F</t>
  </si>
  <si>
    <t>LE3_13_E130238_T_F</t>
  </si>
  <si>
    <t>LE3_11_E130226_T_F</t>
  </si>
  <si>
    <t>LE2_25_E130176_T_F</t>
  </si>
  <si>
    <t>LE2_23_E130168_T_F</t>
  </si>
  <si>
    <t>LE2_21_E130163_T_F</t>
  </si>
  <si>
    <t>LE2_19_E130154_T_F</t>
  </si>
  <si>
    <t>LE2_17_E130153_T_F</t>
  </si>
  <si>
    <t>LE2_15_E130149_T_F</t>
  </si>
  <si>
    <t>LE2_13_E130147_T_F</t>
  </si>
  <si>
    <t>LE2_11_E130146_T_F</t>
  </si>
  <si>
    <t>LE2_9_E130141_T_F</t>
  </si>
  <si>
    <t>LE2_7_E130139_T_F</t>
  </si>
  <si>
    <t>LE2_5_E130134_T_F</t>
  </si>
  <si>
    <t>LE2_3_E130132_T_F</t>
  </si>
  <si>
    <t>LE2_1_E130122_T_F</t>
  </si>
  <si>
    <t>LE1_25_E130119_T_F</t>
  </si>
  <si>
    <t>LE1_23_E130116_T_F</t>
  </si>
  <si>
    <t>LE1_21_E130113_T_F</t>
  </si>
  <si>
    <t>LE1_19_E130112_T_F</t>
  </si>
  <si>
    <t>LE1_17_E130111_T_F</t>
  </si>
  <si>
    <t>LE1_15_E130090_T_F</t>
  </si>
  <si>
    <t>LE1_13_E130088_T_F</t>
  </si>
  <si>
    <t>LE1_11_E130085_T_F</t>
  </si>
  <si>
    <t>LE1_9_E130084_T_F</t>
  </si>
  <si>
    <t>LE1_7_E130083_T_F</t>
  </si>
  <si>
    <t>LE1_5_E130072_T_F</t>
  </si>
  <si>
    <t>LE1_3_E130071_T_F</t>
  </si>
  <si>
    <t>LE1_1_E130070_T_F</t>
  </si>
  <si>
    <t>LE7_27_E140282_T_F</t>
  </si>
  <si>
    <t>LE7_25_E140277_T_F</t>
  </si>
  <si>
    <t>LE7_23_E140268_T_F</t>
  </si>
  <si>
    <t>LE7_21_E140232_T_F</t>
  </si>
  <si>
    <t>LE7_19_E140228_T_F</t>
  </si>
  <si>
    <t>LE7_17_E140223_T_F</t>
  </si>
  <si>
    <t>LE7_15_E140218_T_F</t>
  </si>
  <si>
    <t>LE7_13_E140208_T_F</t>
  </si>
  <si>
    <t>LE7_11_E140204_T_F</t>
  </si>
  <si>
    <t>LE7_9_E140203_T_F</t>
  </si>
  <si>
    <t>LE7_7_E140191_T_F</t>
  </si>
  <si>
    <t>LE7_5_E140185_T_F</t>
  </si>
  <si>
    <t>LE7_3_E140184_T_F</t>
  </si>
  <si>
    <t>LE7_1_E140181_T_F</t>
  </si>
  <si>
    <t>LE6_27_E140180_T_F</t>
  </si>
  <si>
    <t>LE10_13_E150189_T_F</t>
  </si>
  <si>
    <t>LE10_11_E150177_T_F</t>
  </si>
  <si>
    <t>LE10_9_E150169_T_F</t>
  </si>
  <si>
    <t>LE10_7_E150168_T_F</t>
  </si>
  <si>
    <t>LE10_5_E150156_T_F</t>
  </si>
  <si>
    <t>LE10_3_E150154_T_F</t>
  </si>
  <si>
    <t>LE10_1_E150147_T_F</t>
  </si>
  <si>
    <t>LE9_25_E150140_T_F</t>
  </si>
  <si>
    <t>LE9_23_E150138_T_F</t>
  </si>
  <si>
    <t>LE9_21_E150127_T_F</t>
  </si>
  <si>
    <t>LE9_19_E150121_T_F</t>
  </si>
  <si>
    <t>LE9_17_E150119_T_F</t>
  </si>
  <si>
    <t>LE9_15_E150116_T_F</t>
  </si>
  <si>
    <t>LE9_13_E150115_T_F</t>
  </si>
  <si>
    <t>LE9_11_E150109_T_F</t>
  </si>
  <si>
    <t>LE9_9_E150101_T_F</t>
  </si>
  <si>
    <t>LE9_7_E150095_T_F</t>
  </si>
  <si>
    <t>LE9_5_E150038_T_F</t>
  </si>
  <si>
    <t>LE9_3_E150037_T_F</t>
  </si>
  <si>
    <t>LE9_1_E150036_T_F</t>
  </si>
  <si>
    <t>LE8_25_E150030_T_F</t>
  </si>
  <si>
    <t>LE8_23_E150029_T_F</t>
  </si>
  <si>
    <t>LE8_21_E150026_T_F</t>
  </si>
  <si>
    <t>LE8_19_E150024_T_F</t>
  </si>
  <si>
    <t>LE8_17_E150022_T_F</t>
  </si>
  <si>
    <t>LE8_15_E150014_T_F</t>
  </si>
  <si>
    <t>LE8_11_E140350_T_F</t>
  </si>
  <si>
    <t>LE8_9_E140334_T_F</t>
  </si>
  <si>
    <t>LE8_7_E140321_T_F</t>
  </si>
  <si>
    <t>LE8_5_E140312_T_F</t>
  </si>
  <si>
    <t>LE8_3_E140309_T_F</t>
  </si>
  <si>
    <t>LE8_1_E140302_T_F</t>
  </si>
  <si>
    <t>LE11_7_E150243_T_F</t>
  </si>
  <si>
    <t>LE11_5_E150241_T_F</t>
  </si>
  <si>
    <t>LE11_3_E150237_T_F</t>
  </si>
  <si>
    <t>LE11_1_E150232_T_F</t>
  </si>
  <si>
    <t>LE10_25_E150224_T_F</t>
  </si>
  <si>
    <t>LE10_23_E150218_T_F</t>
  </si>
  <si>
    <t>LE10_21_E150217_T_F</t>
  </si>
  <si>
    <t>LE10_19_E150214_T_F</t>
  </si>
  <si>
    <t>LE10_17_E150203_T_F</t>
  </si>
  <si>
    <t>LE10_15_E150199_T_F</t>
  </si>
  <si>
    <t>LE16_13_E160213_T_F</t>
  </si>
  <si>
    <t>LE16_11_E160204_T_F</t>
  </si>
  <si>
    <t>LE16_9_E160197_T_F</t>
  </si>
  <si>
    <t>LE16_7_E160192_T_F</t>
  </si>
  <si>
    <t>LE16_5_E160190_T_F</t>
  </si>
  <si>
    <t>LE16_3_E160189_T_F</t>
  </si>
  <si>
    <t>LE16_1_E160186_T_F</t>
  </si>
  <si>
    <t>LE14_15_E160132_T_F</t>
  </si>
  <si>
    <t>LE13_21_E160098_T_F</t>
  </si>
  <si>
    <t>LE13_17_E160094_T_F</t>
  </si>
  <si>
    <t>LE13_9_E160086_T_F</t>
  </si>
  <si>
    <t>LE13_5_E160073_T_F</t>
  </si>
  <si>
    <t>LE13_3_E160069_T_F</t>
  </si>
  <si>
    <t>LE13_1_E160068_T_F</t>
  </si>
  <si>
    <t>LE12_25_E160061_T_F</t>
  </si>
  <si>
    <t>LE12_23_E160046_T_F</t>
  </si>
  <si>
    <t>LE12_21_E160044_T_F</t>
  </si>
  <si>
    <t>LE12_19_E160043_T_F</t>
  </si>
  <si>
    <t>LE12_17_E160033_T_F</t>
  </si>
  <si>
    <t>LE12_15_E160023_T_F</t>
  </si>
  <si>
    <t>LE12_13_E160019_T_F</t>
  </si>
  <si>
    <t>LE12_11_E160018_T_F</t>
  </si>
  <si>
    <t>LE12_9_E160008_T_F</t>
  </si>
  <si>
    <t>LE12_7_E150300_T_F</t>
  </si>
  <si>
    <t>LE12_5_E150297_T_F</t>
  </si>
  <si>
    <t>LE12_3_E150293_T_F</t>
  </si>
  <si>
    <t>LE12_1_E150288_T_F</t>
  </si>
  <si>
    <t>LE11_25_E150285_T_F</t>
  </si>
  <si>
    <t>LE11_23_E150266_T_F</t>
  </si>
  <si>
    <t>LE11_21_E150260_T_F</t>
  </si>
  <si>
    <t>LE11_19_E150258_T_F</t>
  </si>
  <si>
    <t>LE11_17_E150253_T_F</t>
  </si>
  <si>
    <t>LE11_15_E150249_T_F</t>
  </si>
  <si>
    <t>LE11_13_E150248_T_F</t>
  </si>
  <si>
    <t>LE11_11_E150245_T_F</t>
  </si>
  <si>
    <t>LE11_9_E150244_T_F</t>
  </si>
  <si>
    <t>LE19_25_E140111_T_F</t>
  </si>
  <si>
    <t>LE19_23_E160179_T_F</t>
  </si>
  <si>
    <t>LE19_21_E160176_T_F</t>
  </si>
  <si>
    <t>LE19_19_E160173_T_F</t>
  </si>
  <si>
    <t>LE19_17_E160164_T_F</t>
  </si>
  <si>
    <t>LE19_15_E160163_T_F</t>
  </si>
  <si>
    <t>LE19_13_E160159_T_F</t>
  </si>
  <si>
    <t>LE19_11_E160158_T_F</t>
  </si>
  <si>
    <t>LE19_9_E160148_T_F</t>
  </si>
  <si>
    <t>LE19_7_E160146_T_F</t>
  </si>
  <si>
    <t>LE19_5_E160145_T_F</t>
  </si>
  <si>
    <t>LE19_3_E160142_T_F</t>
  </si>
  <si>
    <t>LE19_1_E160140_T_F</t>
  </si>
  <si>
    <t>LE18_27_E160138_T_F</t>
  </si>
  <si>
    <t>LE18_25_E160133_T_F</t>
  </si>
  <si>
    <t>LE18_23_E160124_T_F</t>
  </si>
  <si>
    <t>LE18_21_E160123_T_F</t>
  </si>
  <si>
    <t>LE18_19_E160121_T_F</t>
  </si>
  <si>
    <t>LE18_17_E160119_T_F</t>
  </si>
  <si>
    <t>LE18_15_E160118_T_F</t>
  </si>
  <si>
    <t>LE18_13_E160117_T_F</t>
  </si>
  <si>
    <t>LE18_11_E160115_T_F</t>
  </si>
  <si>
    <t>LE18_9_E160114_T_F</t>
  </si>
  <si>
    <t>LE18_7_E160096_T_F</t>
  </si>
  <si>
    <t>LE18_5_E160092_T_F</t>
  </si>
  <si>
    <t>LE18_3_E160091_T_F</t>
  </si>
  <si>
    <t>LE18_1_E160088_T_F</t>
  </si>
  <si>
    <t>LE17_13_E160169_T_F</t>
  </si>
  <si>
    <t>LE17_11_E160156_T_F</t>
  </si>
  <si>
    <t>LE17_9_E160153_T_F</t>
  </si>
  <si>
    <t>LE17_7_E160134_T_F</t>
  </si>
  <si>
    <t>LE17_5_E160084_T_F</t>
  </si>
  <si>
    <t>LE17_3_E140053_T_F</t>
  </si>
  <si>
    <t>LE17_1_E140025_T_F</t>
  </si>
  <si>
    <t>TP53</t>
  </si>
  <si>
    <t>TTN</t>
  </si>
  <si>
    <t>NOTCH1</t>
  </si>
  <si>
    <t>CSMD3</t>
  </si>
  <si>
    <t>SYNE1</t>
  </si>
  <si>
    <t>KMT2D</t>
  </si>
  <si>
    <t>MUC16</t>
  </si>
  <si>
    <t>CDKN2A</t>
  </si>
  <si>
    <t>FAT1</t>
  </si>
  <si>
    <t>EP300</t>
  </si>
  <si>
    <t>DNAH5</t>
  </si>
  <si>
    <t>MUC5B</t>
  </si>
  <si>
    <t>PCLO</t>
  </si>
  <si>
    <t>RYR2</t>
  </si>
  <si>
    <t>LRP1B</t>
  </si>
  <si>
    <t>DST</t>
  </si>
  <si>
    <t>OBSCN</t>
  </si>
  <si>
    <t>RB1</t>
  </si>
  <si>
    <t>RP1</t>
  </si>
  <si>
    <t>USH2A</t>
  </si>
  <si>
    <t>Average_exp_FPKM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宋体"/>
      <family val="2"/>
      <scheme val="minor"/>
    </font>
    <font>
      <b/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1" xfId="0" applyFont="1" applyBorder="1" applyAlignment="1">
      <alignment horizontal="center" vertical="top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U21"/>
  <sheetViews>
    <sheetView tabSelected="1" workbookViewId="0">
      <selection activeCell="D8" sqref="D8"/>
    </sheetView>
  </sheetViews>
  <sheetFormatPr baseColWidth="10" defaultColWidth="8.83203125" defaultRowHeight="14"/>
  <sheetData>
    <row r="1" spans="1:203">
      <c r="A1" s="1" t="s">
        <v>0</v>
      </c>
      <c r="B1" s="1" t="s">
        <v>222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  <c r="AS1" s="1" t="s">
        <v>43</v>
      </c>
      <c r="AT1" s="1" t="s">
        <v>44</v>
      </c>
      <c r="AU1" s="1" t="s">
        <v>45</v>
      </c>
      <c r="AV1" s="1" t="s">
        <v>46</v>
      </c>
      <c r="AW1" s="1" t="s">
        <v>47</v>
      </c>
      <c r="AX1" s="1" t="s">
        <v>48</v>
      </c>
      <c r="AY1" s="1" t="s">
        <v>49</v>
      </c>
      <c r="AZ1" s="1" t="s">
        <v>50</v>
      </c>
      <c r="BA1" s="1" t="s">
        <v>51</v>
      </c>
      <c r="BB1" s="1" t="s">
        <v>52</v>
      </c>
      <c r="BC1" s="1" t="s">
        <v>53</v>
      </c>
      <c r="BD1" s="1" t="s">
        <v>54</v>
      </c>
      <c r="BE1" s="1" t="s">
        <v>55</v>
      </c>
      <c r="BF1" s="1" t="s">
        <v>56</v>
      </c>
      <c r="BG1" s="1" t="s">
        <v>57</v>
      </c>
      <c r="BH1" s="1" t="s">
        <v>58</v>
      </c>
      <c r="BI1" s="1" t="s">
        <v>59</v>
      </c>
      <c r="BJ1" s="1" t="s">
        <v>60</v>
      </c>
      <c r="BK1" s="1" t="s">
        <v>61</v>
      </c>
      <c r="BL1" s="1" t="s">
        <v>62</v>
      </c>
      <c r="BM1" s="1" t="s">
        <v>63</v>
      </c>
      <c r="BN1" s="1" t="s">
        <v>64</v>
      </c>
      <c r="BO1" s="1" t="s">
        <v>65</v>
      </c>
      <c r="BP1" s="1" t="s">
        <v>66</v>
      </c>
      <c r="BQ1" s="1" t="s">
        <v>67</v>
      </c>
      <c r="BR1" s="1" t="s">
        <v>68</v>
      </c>
      <c r="BS1" s="1" t="s">
        <v>69</v>
      </c>
      <c r="BT1" s="1" t="s">
        <v>70</v>
      </c>
      <c r="BU1" s="1" t="s">
        <v>71</v>
      </c>
      <c r="BV1" s="1" t="s">
        <v>72</v>
      </c>
      <c r="BW1" s="1" t="s">
        <v>73</v>
      </c>
      <c r="BX1" s="1" t="s">
        <v>74</v>
      </c>
      <c r="BY1" s="1" t="s">
        <v>75</v>
      </c>
      <c r="BZ1" s="1" t="s">
        <v>76</v>
      </c>
      <c r="CA1" s="1" t="s">
        <v>77</v>
      </c>
      <c r="CB1" s="1" t="s">
        <v>78</v>
      </c>
      <c r="CC1" s="1" t="s">
        <v>79</v>
      </c>
      <c r="CD1" s="1" t="s">
        <v>80</v>
      </c>
      <c r="CE1" s="1" t="s">
        <v>81</v>
      </c>
      <c r="CF1" s="1" t="s">
        <v>82</v>
      </c>
      <c r="CG1" s="1" t="s">
        <v>83</v>
      </c>
      <c r="CH1" s="1" t="s">
        <v>84</v>
      </c>
      <c r="CI1" s="1" t="s">
        <v>85</v>
      </c>
      <c r="CJ1" s="1" t="s">
        <v>86</v>
      </c>
      <c r="CK1" s="1" t="s">
        <v>87</v>
      </c>
      <c r="CL1" s="1" t="s">
        <v>88</v>
      </c>
      <c r="CM1" s="1" t="s">
        <v>89</v>
      </c>
      <c r="CN1" s="1" t="s">
        <v>90</v>
      </c>
      <c r="CO1" s="1" t="s">
        <v>91</v>
      </c>
      <c r="CP1" s="1" t="s">
        <v>92</v>
      </c>
      <c r="CQ1" s="1" t="s">
        <v>93</v>
      </c>
      <c r="CR1" s="1" t="s">
        <v>94</v>
      </c>
      <c r="CS1" s="1" t="s">
        <v>95</v>
      </c>
      <c r="CT1" s="1" t="s">
        <v>96</v>
      </c>
      <c r="CU1" s="1" t="s">
        <v>97</v>
      </c>
      <c r="CV1" s="1" t="s">
        <v>98</v>
      </c>
      <c r="CW1" s="1" t="s">
        <v>99</v>
      </c>
      <c r="CX1" s="1" t="s">
        <v>100</v>
      </c>
      <c r="CY1" s="1" t="s">
        <v>101</v>
      </c>
      <c r="CZ1" s="1" t="s">
        <v>102</v>
      </c>
      <c r="DA1" s="1" t="s">
        <v>103</v>
      </c>
      <c r="DB1" s="1" t="s">
        <v>104</v>
      </c>
      <c r="DC1" s="1" t="s">
        <v>105</v>
      </c>
      <c r="DD1" s="1" t="s">
        <v>106</v>
      </c>
      <c r="DE1" s="1" t="s">
        <v>107</v>
      </c>
      <c r="DF1" s="1" t="s">
        <v>108</v>
      </c>
      <c r="DG1" s="1" t="s">
        <v>109</v>
      </c>
      <c r="DH1" s="1" t="s">
        <v>110</v>
      </c>
      <c r="DI1" s="1" t="s">
        <v>111</v>
      </c>
      <c r="DJ1" s="1" t="s">
        <v>112</v>
      </c>
      <c r="DK1" s="1" t="s">
        <v>113</v>
      </c>
      <c r="DL1" s="1" t="s">
        <v>114</v>
      </c>
      <c r="DM1" s="1" t="s">
        <v>115</v>
      </c>
      <c r="DN1" s="1" t="s">
        <v>116</v>
      </c>
      <c r="DO1" s="1" t="s">
        <v>117</v>
      </c>
      <c r="DP1" s="1" t="s">
        <v>118</v>
      </c>
      <c r="DQ1" s="1" t="s">
        <v>119</v>
      </c>
      <c r="DR1" s="1" t="s">
        <v>120</v>
      </c>
      <c r="DS1" s="1" t="s">
        <v>121</v>
      </c>
      <c r="DT1" s="1" t="s">
        <v>122</v>
      </c>
      <c r="DU1" s="1" t="s">
        <v>123</v>
      </c>
      <c r="DV1" s="1" t="s">
        <v>124</v>
      </c>
      <c r="DW1" s="1" t="s">
        <v>125</v>
      </c>
      <c r="DX1" s="1" t="s">
        <v>126</v>
      </c>
      <c r="DY1" s="1" t="s">
        <v>127</v>
      </c>
      <c r="DZ1" s="1" t="s">
        <v>128</v>
      </c>
      <c r="EA1" s="1" t="s">
        <v>129</v>
      </c>
      <c r="EB1" s="1" t="s">
        <v>130</v>
      </c>
      <c r="EC1" s="1" t="s">
        <v>131</v>
      </c>
      <c r="ED1" s="1" t="s">
        <v>132</v>
      </c>
      <c r="EE1" s="1" t="s">
        <v>133</v>
      </c>
      <c r="EF1" s="1" t="s">
        <v>134</v>
      </c>
      <c r="EG1" s="1" t="s">
        <v>135</v>
      </c>
      <c r="EH1" s="1" t="s">
        <v>136</v>
      </c>
      <c r="EI1" s="1" t="s">
        <v>137</v>
      </c>
      <c r="EJ1" s="1" t="s">
        <v>138</v>
      </c>
      <c r="EK1" s="1" t="s">
        <v>139</v>
      </c>
      <c r="EL1" s="1" t="s">
        <v>140</v>
      </c>
      <c r="EM1" s="1" t="s">
        <v>141</v>
      </c>
      <c r="EN1" s="1" t="s">
        <v>142</v>
      </c>
      <c r="EO1" s="1" t="s">
        <v>143</v>
      </c>
      <c r="EP1" s="1" t="s">
        <v>144</v>
      </c>
      <c r="EQ1" s="1" t="s">
        <v>145</v>
      </c>
      <c r="ER1" s="1" t="s">
        <v>146</v>
      </c>
      <c r="ES1" s="1" t="s">
        <v>147</v>
      </c>
      <c r="ET1" s="1" t="s">
        <v>148</v>
      </c>
      <c r="EU1" s="1" t="s">
        <v>149</v>
      </c>
      <c r="EV1" s="1" t="s">
        <v>150</v>
      </c>
      <c r="EW1" s="1" t="s">
        <v>151</v>
      </c>
      <c r="EX1" s="1" t="s">
        <v>152</v>
      </c>
      <c r="EY1" s="1" t="s">
        <v>153</v>
      </c>
      <c r="EZ1" s="1" t="s">
        <v>154</v>
      </c>
      <c r="FA1" s="1" t="s">
        <v>155</v>
      </c>
      <c r="FB1" s="1" t="s">
        <v>156</v>
      </c>
      <c r="FC1" s="1" t="s">
        <v>157</v>
      </c>
      <c r="FD1" s="1" t="s">
        <v>158</v>
      </c>
      <c r="FE1" s="1" t="s">
        <v>159</v>
      </c>
      <c r="FF1" s="1" t="s">
        <v>160</v>
      </c>
      <c r="FG1" s="1" t="s">
        <v>161</v>
      </c>
      <c r="FH1" s="1" t="s">
        <v>162</v>
      </c>
      <c r="FI1" s="1" t="s">
        <v>163</v>
      </c>
      <c r="FJ1" s="1" t="s">
        <v>164</v>
      </c>
      <c r="FK1" s="1" t="s">
        <v>165</v>
      </c>
      <c r="FL1" s="1" t="s">
        <v>166</v>
      </c>
      <c r="FM1" s="1" t="s">
        <v>167</v>
      </c>
      <c r="FN1" s="1" t="s">
        <v>168</v>
      </c>
      <c r="FO1" s="1" t="s">
        <v>169</v>
      </c>
      <c r="FP1" s="1" t="s">
        <v>170</v>
      </c>
      <c r="FQ1" s="1" t="s">
        <v>171</v>
      </c>
      <c r="FR1" s="1" t="s">
        <v>172</v>
      </c>
      <c r="FS1" s="1" t="s">
        <v>173</v>
      </c>
      <c r="FT1" s="1" t="s">
        <v>174</v>
      </c>
      <c r="FU1" s="1" t="s">
        <v>175</v>
      </c>
      <c r="FV1" s="1" t="s">
        <v>176</v>
      </c>
      <c r="FW1" s="1" t="s">
        <v>177</v>
      </c>
      <c r="FX1" s="1" t="s">
        <v>178</v>
      </c>
      <c r="FY1" s="1" t="s">
        <v>179</v>
      </c>
      <c r="FZ1" s="1" t="s">
        <v>180</v>
      </c>
      <c r="GA1" s="1" t="s">
        <v>181</v>
      </c>
      <c r="GB1" s="1" t="s">
        <v>182</v>
      </c>
      <c r="GC1" s="1" t="s">
        <v>183</v>
      </c>
      <c r="GD1" s="1" t="s">
        <v>184</v>
      </c>
      <c r="GE1" s="1" t="s">
        <v>185</v>
      </c>
      <c r="GF1" s="1" t="s">
        <v>186</v>
      </c>
      <c r="GG1" s="1" t="s">
        <v>187</v>
      </c>
      <c r="GH1" s="1" t="s">
        <v>188</v>
      </c>
      <c r="GI1" s="1" t="s">
        <v>189</v>
      </c>
      <c r="GJ1" s="1" t="s">
        <v>190</v>
      </c>
      <c r="GK1" s="1" t="s">
        <v>191</v>
      </c>
      <c r="GL1" s="1" t="s">
        <v>192</v>
      </c>
      <c r="GM1" s="1" t="s">
        <v>193</v>
      </c>
      <c r="GN1" s="1" t="s">
        <v>194</v>
      </c>
      <c r="GO1" s="1" t="s">
        <v>195</v>
      </c>
      <c r="GP1" s="1" t="s">
        <v>196</v>
      </c>
      <c r="GQ1" s="1" t="s">
        <v>197</v>
      </c>
      <c r="GR1" s="1" t="s">
        <v>198</v>
      </c>
      <c r="GS1" s="1" t="s">
        <v>199</v>
      </c>
      <c r="GT1" s="1" t="s">
        <v>200</v>
      </c>
      <c r="GU1" s="1" t="s">
        <v>201</v>
      </c>
    </row>
    <row r="2" spans="1:203">
      <c r="A2" t="s">
        <v>202</v>
      </c>
      <c r="B2">
        <f>AVERAGE(C2:GU2)</f>
        <v>13.384341293532348</v>
      </c>
      <c r="C2">
        <v>5.4234999999999998</v>
      </c>
      <c r="D2">
        <v>2.5830000000000002</v>
      </c>
      <c r="E2">
        <v>2.27</v>
      </c>
      <c r="F2">
        <v>29.8828</v>
      </c>
      <c r="G2">
        <v>3.6574</v>
      </c>
      <c r="H2">
        <v>6.5717999999999996</v>
      </c>
      <c r="I2">
        <v>5.5570000000000004</v>
      </c>
      <c r="J2">
        <v>36.756100000000004</v>
      </c>
      <c r="K2">
        <v>4.0041000000000002</v>
      </c>
      <c r="L2">
        <v>9.4856999999999996</v>
      </c>
      <c r="M2">
        <v>25.235299999999999</v>
      </c>
      <c r="N2">
        <v>8.1250999999999998</v>
      </c>
      <c r="O2">
        <v>3.7768999999999999</v>
      </c>
      <c r="P2">
        <v>29.8567</v>
      </c>
      <c r="Q2">
        <v>6.8723999999999998</v>
      </c>
      <c r="R2">
        <v>23.7591</v>
      </c>
      <c r="S2">
        <v>18.8931</v>
      </c>
      <c r="T2">
        <v>10.9261</v>
      </c>
      <c r="U2">
        <v>5.4861000000000004</v>
      </c>
      <c r="V2">
        <v>6.2453000000000003</v>
      </c>
      <c r="W2">
        <v>7.6384999999999996</v>
      </c>
      <c r="X2">
        <v>13.702999999999999</v>
      </c>
      <c r="Y2">
        <v>22.099399999999999</v>
      </c>
      <c r="Z2">
        <v>7.3055000000000003</v>
      </c>
      <c r="AA2">
        <v>12.540800000000001</v>
      </c>
      <c r="AB2">
        <v>3.5184000000000002</v>
      </c>
      <c r="AC2">
        <v>19.059200000000001</v>
      </c>
      <c r="AD2">
        <v>19.119800000000001</v>
      </c>
      <c r="AE2">
        <v>20.197399999999998</v>
      </c>
      <c r="AF2">
        <v>14.9533</v>
      </c>
      <c r="AG2">
        <v>4.4028</v>
      </c>
      <c r="AH2">
        <v>18.244</v>
      </c>
      <c r="AI2">
        <v>6.2453000000000003</v>
      </c>
      <c r="AJ2">
        <v>10.0518</v>
      </c>
      <c r="AK2">
        <v>10.773400000000001</v>
      </c>
      <c r="AL2">
        <v>19.991499999999998</v>
      </c>
      <c r="AM2">
        <v>7.7845000000000004</v>
      </c>
      <c r="AN2">
        <v>27.2774</v>
      </c>
      <c r="AO2">
        <v>3.9912999999999998</v>
      </c>
      <c r="AP2">
        <v>15.7316</v>
      </c>
      <c r="AQ2">
        <v>7.0166000000000004</v>
      </c>
      <c r="AR2">
        <v>48.101799999999997</v>
      </c>
      <c r="AS2">
        <v>15.3301</v>
      </c>
      <c r="AT2">
        <v>4.5174000000000003</v>
      </c>
      <c r="AU2">
        <v>13.2349</v>
      </c>
      <c r="AV2">
        <v>3.9912999999999998</v>
      </c>
      <c r="AW2">
        <v>18.726600000000001</v>
      </c>
      <c r="AX2">
        <v>6.01</v>
      </c>
      <c r="AY2">
        <v>5.2712000000000003</v>
      </c>
      <c r="AZ2">
        <v>11.207700000000001</v>
      </c>
      <c r="BA2">
        <v>22.442499999999999</v>
      </c>
      <c r="BB2">
        <v>21.319400000000002</v>
      </c>
      <c r="BC2">
        <v>18.839700000000001</v>
      </c>
      <c r="BD2">
        <v>8.2134999999999998</v>
      </c>
      <c r="BE2">
        <v>4.7096</v>
      </c>
      <c r="BF2">
        <v>15.629200000000001</v>
      </c>
      <c r="BG2">
        <v>30.640899999999998</v>
      </c>
      <c r="BH2">
        <v>2.0457999999999998</v>
      </c>
      <c r="BI2">
        <v>9.2906999999999993</v>
      </c>
      <c r="BJ2">
        <v>25.8185</v>
      </c>
      <c r="BK2">
        <v>5.3883999999999999</v>
      </c>
      <c r="BL2">
        <v>3.9477000000000002</v>
      </c>
      <c r="BM2">
        <v>18.8429</v>
      </c>
      <c r="BN2">
        <v>7.7813999999999997</v>
      </c>
      <c r="BO2">
        <v>11.6883</v>
      </c>
      <c r="BP2">
        <v>20.768599999999999</v>
      </c>
      <c r="BQ2">
        <v>16.558299999999999</v>
      </c>
      <c r="BR2">
        <v>8.8198000000000008</v>
      </c>
      <c r="BS2">
        <v>9.5198999999999998</v>
      </c>
      <c r="BT2">
        <v>31.5121</v>
      </c>
      <c r="BU2">
        <v>17.799700000000001</v>
      </c>
      <c r="BV2">
        <v>13.9475</v>
      </c>
      <c r="BW2">
        <v>7.7422000000000004</v>
      </c>
      <c r="BX2">
        <v>5.4055</v>
      </c>
      <c r="BY2">
        <v>8.1580999999999992</v>
      </c>
      <c r="BZ2">
        <v>8.9469999999999992</v>
      </c>
      <c r="CA2">
        <v>16.387899999999998</v>
      </c>
      <c r="CB2">
        <v>9.4441000000000006</v>
      </c>
      <c r="CC2">
        <v>20.106000000000002</v>
      </c>
      <c r="CD2">
        <v>9.4982000000000006</v>
      </c>
      <c r="CE2">
        <v>24.174399999999999</v>
      </c>
      <c r="CF2">
        <v>2.0863999999999998</v>
      </c>
      <c r="CG2">
        <v>25.547599999999999</v>
      </c>
      <c r="CH2">
        <v>11.231999999999999</v>
      </c>
      <c r="CI2">
        <v>5.7579000000000002</v>
      </c>
      <c r="CJ2">
        <v>13.716799999999999</v>
      </c>
      <c r="CK2">
        <v>15.5252</v>
      </c>
      <c r="CL2">
        <v>7.7778999999999998</v>
      </c>
      <c r="CM2">
        <v>8.5045999999999999</v>
      </c>
      <c r="CN2">
        <v>28.230499999999999</v>
      </c>
      <c r="CO2">
        <v>16.176200000000001</v>
      </c>
      <c r="CP2">
        <v>6.5067000000000004</v>
      </c>
      <c r="CQ2">
        <v>6.2775999999999996</v>
      </c>
      <c r="CR2">
        <v>14.406499999999999</v>
      </c>
      <c r="CS2">
        <v>8.5442</v>
      </c>
      <c r="CT2">
        <v>10.4594</v>
      </c>
      <c r="CU2">
        <v>4.2084000000000001</v>
      </c>
      <c r="CV2">
        <v>7.6837</v>
      </c>
      <c r="CW2">
        <v>13.5002</v>
      </c>
      <c r="CX2">
        <v>6.5144000000000002</v>
      </c>
      <c r="CY2">
        <v>22.222000000000001</v>
      </c>
      <c r="CZ2">
        <v>9.1478999999999999</v>
      </c>
      <c r="DA2">
        <v>4.5038999999999998</v>
      </c>
      <c r="DB2">
        <v>9.1350999999999996</v>
      </c>
      <c r="DC2">
        <v>12.790100000000001</v>
      </c>
      <c r="DD2">
        <v>15.7364</v>
      </c>
      <c r="DE2">
        <v>10.1652</v>
      </c>
      <c r="DF2">
        <v>12.871</v>
      </c>
      <c r="DG2">
        <v>2.9398</v>
      </c>
      <c r="DH2">
        <v>6.4170999999999996</v>
      </c>
      <c r="DI2">
        <v>20.835000000000001</v>
      </c>
      <c r="DJ2">
        <v>6.6477000000000004</v>
      </c>
      <c r="DK2">
        <v>22.764199999999999</v>
      </c>
      <c r="DL2">
        <v>16.961500000000001</v>
      </c>
      <c r="DM2">
        <v>13.1096</v>
      </c>
      <c r="DN2">
        <v>5.0053999999999998</v>
      </c>
      <c r="DO2">
        <v>21.840800000000002</v>
      </c>
      <c r="DP2">
        <v>23.9041</v>
      </c>
      <c r="DQ2">
        <v>16.224399999999999</v>
      </c>
      <c r="DR2">
        <v>19.036899999999999</v>
      </c>
      <c r="DS2">
        <v>5.6448999999999998</v>
      </c>
      <c r="DT2">
        <v>8.5846999999999998</v>
      </c>
      <c r="DU2">
        <v>7.0134999999999996</v>
      </c>
      <c r="DV2">
        <v>31.060400000000001</v>
      </c>
      <c r="DW2">
        <v>11.964399999999999</v>
      </c>
      <c r="DX2">
        <v>5.9028999999999998</v>
      </c>
      <c r="DY2">
        <v>9.8948999999999998</v>
      </c>
      <c r="DZ2">
        <v>14.436299999999999</v>
      </c>
      <c r="EA2">
        <v>18.276299999999999</v>
      </c>
      <c r="EB2">
        <v>2.7770999999999999</v>
      </c>
      <c r="EC2">
        <v>15.9848</v>
      </c>
      <c r="ED2">
        <v>11.5618</v>
      </c>
      <c r="EE2">
        <v>5.0387000000000004</v>
      </c>
      <c r="EF2">
        <v>13.303100000000001</v>
      </c>
      <c r="EG2">
        <v>3.5722</v>
      </c>
      <c r="EH2">
        <v>23.2883</v>
      </c>
      <c r="EI2">
        <v>29.329499999999999</v>
      </c>
      <c r="EJ2">
        <v>22.604500000000002</v>
      </c>
      <c r="EK2">
        <v>14.206300000000001</v>
      </c>
      <c r="EL2">
        <v>2.1690999999999998</v>
      </c>
      <c r="EM2">
        <v>13.147399999999999</v>
      </c>
      <c r="EN2">
        <v>5.28</v>
      </c>
      <c r="EO2">
        <v>8.8695000000000004</v>
      </c>
      <c r="EP2">
        <v>16.0322</v>
      </c>
      <c r="EQ2">
        <v>8.1394000000000002</v>
      </c>
      <c r="ER2">
        <v>28.933199999999999</v>
      </c>
      <c r="ES2">
        <v>37.338000000000001</v>
      </c>
      <c r="ET2">
        <v>8.9501000000000008</v>
      </c>
      <c r="EU2">
        <v>4.0904999999999996</v>
      </c>
      <c r="EV2">
        <v>18.054200000000002</v>
      </c>
      <c r="EW2">
        <v>17.8217</v>
      </c>
      <c r="EX2">
        <v>4.2127999999999997</v>
      </c>
      <c r="EY2">
        <v>15.097200000000001</v>
      </c>
      <c r="EZ2">
        <v>2.8331</v>
      </c>
      <c r="FA2">
        <v>6.2522000000000002</v>
      </c>
      <c r="FB2">
        <v>40.7423</v>
      </c>
      <c r="FC2">
        <v>16.416</v>
      </c>
      <c r="FD2">
        <v>7.7610999999999999</v>
      </c>
      <c r="FE2">
        <v>11.728400000000001</v>
      </c>
      <c r="FF2">
        <v>5.1989000000000001</v>
      </c>
      <c r="FG2">
        <v>10.7151</v>
      </c>
      <c r="FH2">
        <v>20.185600000000001</v>
      </c>
      <c r="FI2">
        <v>13.5223</v>
      </c>
      <c r="FJ2">
        <v>7.5274999999999999</v>
      </c>
      <c r="FK2">
        <v>29.472000000000001</v>
      </c>
      <c r="FL2">
        <v>3.8008000000000002</v>
      </c>
      <c r="FM2">
        <v>14.4199</v>
      </c>
      <c r="FN2">
        <v>4.1993</v>
      </c>
      <c r="FO2">
        <v>10.1251</v>
      </c>
      <c r="FP2">
        <v>27.290800000000001</v>
      </c>
      <c r="FQ2">
        <v>2.9495</v>
      </c>
      <c r="FR2">
        <v>29.761299999999999</v>
      </c>
      <c r="FS2">
        <v>16.900500000000001</v>
      </c>
      <c r="FT2">
        <v>13.1844</v>
      </c>
      <c r="FU2">
        <v>44.113</v>
      </c>
      <c r="FV2">
        <v>4.5538999999999996</v>
      </c>
      <c r="FW2">
        <v>15.8499</v>
      </c>
      <c r="FX2">
        <v>6.6448</v>
      </c>
      <c r="FY2">
        <v>25.178699999999999</v>
      </c>
      <c r="FZ2">
        <v>9.2578999999999994</v>
      </c>
      <c r="GA2">
        <v>19.1371</v>
      </c>
      <c r="GB2">
        <v>12.4316</v>
      </c>
      <c r="GC2">
        <v>6.3006000000000002</v>
      </c>
      <c r="GD2">
        <v>5.8907999999999996</v>
      </c>
      <c r="GE2">
        <v>21.807200000000002</v>
      </c>
      <c r="GF2">
        <v>5.4569999999999999</v>
      </c>
      <c r="GG2">
        <v>31.677</v>
      </c>
      <c r="GH2">
        <v>18.764199999999999</v>
      </c>
      <c r="GI2">
        <v>4.0430000000000001</v>
      </c>
      <c r="GJ2">
        <v>9.1770999999999994</v>
      </c>
      <c r="GK2">
        <v>24.093699999999998</v>
      </c>
      <c r="GL2">
        <v>5.4048999999999996</v>
      </c>
      <c r="GM2">
        <v>34.003799999999998</v>
      </c>
      <c r="GN2">
        <v>25.023399999999999</v>
      </c>
      <c r="GO2">
        <v>7.1406999999999998</v>
      </c>
      <c r="GP2">
        <v>10.260899999999999</v>
      </c>
      <c r="GQ2">
        <v>9.8322000000000003</v>
      </c>
      <c r="GR2">
        <v>5.1920000000000002</v>
      </c>
      <c r="GS2">
        <v>18.185300000000002</v>
      </c>
      <c r="GT2">
        <v>4.3517000000000001</v>
      </c>
      <c r="GU2">
        <v>5.2081</v>
      </c>
    </row>
    <row r="3" spans="1:203">
      <c r="A3" t="s">
        <v>203</v>
      </c>
      <c r="B3">
        <f t="shared" ref="B3:B21" si="0">AVERAGE(C3:GU3)</f>
        <v>1.3391552238805975</v>
      </c>
      <c r="C3">
        <v>0.5897</v>
      </c>
      <c r="D3">
        <v>0.46139999999999998</v>
      </c>
      <c r="E3">
        <v>1.0208999999999999</v>
      </c>
      <c r="F3">
        <v>0.74029999999999996</v>
      </c>
      <c r="G3">
        <v>0.4496</v>
      </c>
      <c r="H3">
        <v>1.2666999999999999</v>
      </c>
      <c r="I3">
        <v>1.6063000000000001</v>
      </c>
      <c r="J3">
        <v>1.64</v>
      </c>
      <c r="K3">
        <v>0.54430000000000001</v>
      </c>
      <c r="L3">
        <v>1.5513999999999999</v>
      </c>
      <c r="M3">
        <v>1.2965</v>
      </c>
      <c r="N3">
        <v>1.4556</v>
      </c>
      <c r="O3">
        <v>0.2646</v>
      </c>
      <c r="P3">
        <v>1.1700999999999999</v>
      </c>
      <c r="Q3">
        <v>1.0009999999999999</v>
      </c>
      <c r="R3">
        <v>1.7626999999999999</v>
      </c>
      <c r="S3">
        <v>0.21360000000000001</v>
      </c>
      <c r="T3">
        <v>0.155</v>
      </c>
      <c r="U3">
        <v>1.0274000000000001</v>
      </c>
      <c r="V3">
        <v>2.0775000000000001</v>
      </c>
      <c r="W3">
        <v>1.1858</v>
      </c>
      <c r="X3">
        <v>0.46079999999999999</v>
      </c>
      <c r="Y3">
        <v>0.25990000000000002</v>
      </c>
      <c r="Z3">
        <v>1.6415</v>
      </c>
      <c r="AA3">
        <v>0.52810000000000001</v>
      </c>
      <c r="AB3">
        <v>0.32800000000000001</v>
      </c>
      <c r="AC3">
        <v>0.44890000000000002</v>
      </c>
      <c r="AD3">
        <v>2.2016</v>
      </c>
      <c r="AE3">
        <v>2.9639000000000002</v>
      </c>
      <c r="AF3">
        <v>2.0112999999999999</v>
      </c>
      <c r="AG3">
        <v>1.5720000000000001</v>
      </c>
      <c r="AH3">
        <v>2.6198000000000001</v>
      </c>
      <c r="AI3">
        <v>2.0775000000000001</v>
      </c>
      <c r="AJ3">
        <v>0.44669999999999999</v>
      </c>
      <c r="AK3">
        <v>0.70209999999999995</v>
      </c>
      <c r="AL3">
        <v>2.5123000000000002</v>
      </c>
      <c r="AM3">
        <v>1.1727000000000001</v>
      </c>
      <c r="AN3">
        <v>2.8891</v>
      </c>
      <c r="AO3">
        <v>1.0104</v>
      </c>
      <c r="AP3">
        <v>0.67710000000000004</v>
      </c>
      <c r="AQ3">
        <v>1.5455000000000001</v>
      </c>
      <c r="AR3">
        <v>1.9088000000000001</v>
      </c>
      <c r="AS3">
        <v>0.92820000000000003</v>
      </c>
      <c r="AT3">
        <v>1.5903</v>
      </c>
      <c r="AU3">
        <v>0.4889</v>
      </c>
      <c r="AV3">
        <v>1.0104</v>
      </c>
      <c r="AW3">
        <v>1.4411</v>
      </c>
      <c r="AX3">
        <v>0.91220000000000001</v>
      </c>
      <c r="AY3">
        <v>1.0802</v>
      </c>
      <c r="AZ3">
        <v>0.42030000000000001</v>
      </c>
      <c r="BA3">
        <v>0.216</v>
      </c>
      <c r="BB3">
        <v>3.5468999999999999</v>
      </c>
      <c r="BC3">
        <v>0.96250000000000002</v>
      </c>
      <c r="BD3">
        <v>0.75960000000000005</v>
      </c>
      <c r="BE3">
        <v>0</v>
      </c>
      <c r="BF3">
        <v>0.16789999999999999</v>
      </c>
      <c r="BG3">
        <v>2.9302000000000001</v>
      </c>
      <c r="BH3">
        <v>0.65129999999999999</v>
      </c>
      <c r="BI3">
        <v>0.59389999999999998</v>
      </c>
      <c r="BJ3">
        <v>1.0946</v>
      </c>
      <c r="BK3">
        <v>0.17269999999999999</v>
      </c>
      <c r="BL3">
        <v>0.99329999999999996</v>
      </c>
      <c r="BM3">
        <v>0.89090000000000003</v>
      </c>
      <c r="BN3">
        <v>1.5263</v>
      </c>
      <c r="BO3">
        <v>0.87549999999999994</v>
      </c>
      <c r="BP3">
        <v>5.6454000000000004</v>
      </c>
      <c r="BQ3">
        <v>0.58220000000000005</v>
      </c>
      <c r="BR3">
        <v>1.0339</v>
      </c>
      <c r="BS3">
        <v>0.14399999999999999</v>
      </c>
      <c r="BT3">
        <v>0.86519999999999997</v>
      </c>
      <c r="BU3">
        <v>0.91639999999999999</v>
      </c>
      <c r="BV3">
        <v>1.3673999999999999</v>
      </c>
      <c r="BW3">
        <v>1.6443000000000001</v>
      </c>
      <c r="BX3">
        <v>2.0234999999999999</v>
      </c>
      <c r="BY3">
        <v>0.86070000000000002</v>
      </c>
      <c r="BZ3">
        <v>0.61209999999999998</v>
      </c>
      <c r="CA3">
        <v>0.81269999999999998</v>
      </c>
      <c r="CB3">
        <v>1.2103999999999999</v>
      </c>
      <c r="CC3">
        <v>0.17730000000000001</v>
      </c>
      <c r="CD3">
        <v>0.83640000000000003</v>
      </c>
      <c r="CE3">
        <v>1.3876999999999999</v>
      </c>
      <c r="CF3">
        <v>3.39E-2</v>
      </c>
      <c r="CG3">
        <v>0.3604</v>
      </c>
      <c r="CH3">
        <v>0.30859999999999999</v>
      </c>
      <c r="CI3">
        <v>0.316</v>
      </c>
      <c r="CJ3">
        <v>0.19359999999999999</v>
      </c>
      <c r="CK3">
        <v>1.1211</v>
      </c>
      <c r="CL3">
        <v>0.1903</v>
      </c>
      <c r="CM3">
        <v>0.109</v>
      </c>
      <c r="CN3">
        <v>1.2825</v>
      </c>
      <c r="CO3">
        <v>2.5459000000000001</v>
      </c>
      <c r="CP3">
        <v>4.7938000000000001</v>
      </c>
      <c r="CQ3">
        <v>1.8505</v>
      </c>
      <c r="CR3">
        <v>1.3268</v>
      </c>
      <c r="CS3">
        <v>4.0612000000000004</v>
      </c>
      <c r="CT3">
        <v>3.274</v>
      </c>
      <c r="CU3">
        <v>0.37840000000000001</v>
      </c>
      <c r="CV3">
        <v>0.95109999999999995</v>
      </c>
      <c r="CW3">
        <v>1.5687</v>
      </c>
      <c r="CX3">
        <v>1.8619000000000001</v>
      </c>
      <c r="CY3">
        <v>0.36670000000000003</v>
      </c>
      <c r="CZ3">
        <v>2.2128000000000001</v>
      </c>
      <c r="DA3">
        <v>2.5028000000000001</v>
      </c>
      <c r="DB3">
        <v>3.9222999999999999</v>
      </c>
      <c r="DC3">
        <v>1.2721</v>
      </c>
      <c r="DD3">
        <v>3.6718999999999999</v>
      </c>
      <c r="DE3">
        <v>1.0053000000000001</v>
      </c>
      <c r="DF3">
        <v>0.2132</v>
      </c>
      <c r="DG3">
        <v>0.36680000000000001</v>
      </c>
      <c r="DH3">
        <v>1.7243999999999999</v>
      </c>
      <c r="DI3">
        <v>1.5657000000000001</v>
      </c>
      <c r="DJ3">
        <v>0.65059999999999996</v>
      </c>
      <c r="DK3">
        <v>0.99929999999999997</v>
      </c>
      <c r="DL3">
        <v>0.55910000000000004</v>
      </c>
      <c r="DM3">
        <v>0.62309999999999999</v>
      </c>
      <c r="DN3">
        <v>1.0448999999999999</v>
      </c>
      <c r="DO3">
        <v>0.36770000000000003</v>
      </c>
      <c r="DP3">
        <v>0.75449999999999995</v>
      </c>
      <c r="DQ3">
        <v>0.90249999999999997</v>
      </c>
      <c r="DR3">
        <v>0.1832</v>
      </c>
      <c r="DS3">
        <v>1.3065</v>
      </c>
      <c r="DT3">
        <v>0.81340000000000001</v>
      </c>
      <c r="DU3">
        <v>4.7145000000000001</v>
      </c>
      <c r="DV3">
        <v>2.1097000000000001</v>
      </c>
      <c r="DW3">
        <v>1.2135</v>
      </c>
      <c r="DX3">
        <v>3.7046999999999999</v>
      </c>
      <c r="DY3">
        <v>0.75470000000000004</v>
      </c>
      <c r="DZ3">
        <v>1.8627</v>
      </c>
      <c r="EA3">
        <v>1.0785</v>
      </c>
      <c r="EB3">
        <v>2.6522000000000001</v>
      </c>
      <c r="EC3">
        <v>0.91</v>
      </c>
      <c r="ED3">
        <v>1.4901</v>
      </c>
      <c r="EE3">
        <v>1.2705</v>
      </c>
      <c r="EF3">
        <v>0.85370000000000001</v>
      </c>
      <c r="EG3">
        <v>0.28310000000000002</v>
      </c>
      <c r="EH3">
        <v>0.72189999999999999</v>
      </c>
      <c r="EI3">
        <v>0.7026</v>
      </c>
      <c r="EJ3">
        <v>0.91879999999999995</v>
      </c>
      <c r="EK3">
        <v>4.02E-2</v>
      </c>
      <c r="EL3">
        <v>0.24460000000000001</v>
      </c>
      <c r="EM3">
        <v>0.26740000000000003</v>
      </c>
      <c r="EN3">
        <v>0.18229999999999999</v>
      </c>
      <c r="EO3">
        <v>0.36559999999999998</v>
      </c>
      <c r="EP3">
        <v>1.0947</v>
      </c>
      <c r="EQ3">
        <v>1.0266999999999999</v>
      </c>
      <c r="ER3">
        <v>1.6791</v>
      </c>
      <c r="ES3">
        <v>0.54959999999999998</v>
      </c>
      <c r="ET3">
        <v>0.67589999999999995</v>
      </c>
      <c r="EU3">
        <v>0.81769999999999998</v>
      </c>
      <c r="EV3">
        <v>1.4490000000000001</v>
      </c>
      <c r="EW3">
        <v>2.2437</v>
      </c>
      <c r="EX3">
        <v>1.8771</v>
      </c>
      <c r="EY3">
        <v>1.1228</v>
      </c>
      <c r="EZ3">
        <v>0.26079999999999998</v>
      </c>
      <c r="FA3">
        <v>1.0471999999999999</v>
      </c>
      <c r="FB3">
        <v>1.944</v>
      </c>
      <c r="FC3">
        <v>0.37769999999999998</v>
      </c>
      <c r="FD3">
        <v>0.99970000000000003</v>
      </c>
      <c r="FE3">
        <v>1.6595</v>
      </c>
      <c r="FF3">
        <v>1.9978</v>
      </c>
      <c r="FG3">
        <v>2.2616000000000001</v>
      </c>
      <c r="FH3">
        <v>1.6117999999999999</v>
      </c>
      <c r="FI3">
        <v>1.6097999999999999</v>
      </c>
      <c r="FJ3">
        <v>0.98150000000000004</v>
      </c>
      <c r="FK3">
        <v>0.83830000000000005</v>
      </c>
      <c r="FL3">
        <v>0.63929999999999998</v>
      </c>
      <c r="FM3">
        <v>0.55369999999999997</v>
      </c>
      <c r="FN3">
        <v>2.4472</v>
      </c>
      <c r="FO3">
        <v>5.2727000000000004</v>
      </c>
      <c r="FP3">
        <v>0.33069999999999999</v>
      </c>
      <c r="FQ3">
        <v>0.55010000000000003</v>
      </c>
      <c r="FR3">
        <v>2.0705</v>
      </c>
      <c r="FS3">
        <v>0.65959999999999996</v>
      </c>
      <c r="FT3">
        <v>0.66049999999999998</v>
      </c>
      <c r="FU3">
        <v>2.9009999999999998</v>
      </c>
      <c r="FV3">
        <v>0.61080000000000001</v>
      </c>
      <c r="FW3">
        <v>2.9822000000000002</v>
      </c>
      <c r="FX3">
        <v>1.8872</v>
      </c>
      <c r="FY3">
        <v>1.2803</v>
      </c>
      <c r="FZ3">
        <v>2.2789999999999999</v>
      </c>
      <c r="GA3">
        <v>2.9137</v>
      </c>
      <c r="GB3">
        <v>1.8032999999999999</v>
      </c>
      <c r="GC3">
        <v>0.85399999999999998</v>
      </c>
      <c r="GD3">
        <v>1.1507000000000001</v>
      </c>
      <c r="GE3">
        <v>2.0731999999999999</v>
      </c>
      <c r="GF3">
        <v>1.4613</v>
      </c>
      <c r="GG3">
        <v>1.5845</v>
      </c>
      <c r="GH3">
        <v>2.3805999999999998</v>
      </c>
      <c r="GI3">
        <v>2.4681999999999999</v>
      </c>
      <c r="GJ3">
        <v>1.8634999999999999</v>
      </c>
      <c r="GK3">
        <v>4.5274999999999999</v>
      </c>
      <c r="GL3">
        <v>2.04</v>
      </c>
      <c r="GM3">
        <v>1.7188000000000001</v>
      </c>
      <c r="GN3">
        <v>4.8185000000000002</v>
      </c>
      <c r="GO3">
        <v>0.46860000000000002</v>
      </c>
      <c r="GP3">
        <v>1.1687000000000001</v>
      </c>
      <c r="GQ3">
        <v>2.2370000000000001</v>
      </c>
      <c r="GR3">
        <v>0.38500000000000001</v>
      </c>
      <c r="GS3">
        <v>1.8744000000000001</v>
      </c>
      <c r="GT3">
        <v>2.3046000000000002</v>
      </c>
      <c r="GU3">
        <v>1.0943000000000001</v>
      </c>
    </row>
    <row r="4" spans="1:203">
      <c r="A4" t="s">
        <v>204</v>
      </c>
      <c r="B4">
        <f t="shared" si="0"/>
        <v>36.276470646766185</v>
      </c>
      <c r="C4">
        <v>51.663800000000002</v>
      </c>
      <c r="D4">
        <v>21.363700000000001</v>
      </c>
      <c r="E4">
        <v>13.757999999999999</v>
      </c>
      <c r="F4">
        <v>84.1006</v>
      </c>
      <c r="G4">
        <v>48.129300000000001</v>
      </c>
      <c r="H4">
        <v>27.277100000000001</v>
      </c>
      <c r="I4">
        <v>37.362000000000002</v>
      </c>
      <c r="J4">
        <v>25.5183</v>
      </c>
      <c r="K4">
        <v>11.7098</v>
      </c>
      <c r="L4">
        <v>10.392899999999999</v>
      </c>
      <c r="M4">
        <v>29.730899999999998</v>
      </c>
      <c r="N4">
        <v>27.7239</v>
      </c>
      <c r="O4">
        <v>17.4498</v>
      </c>
      <c r="P4">
        <v>27.790099999999999</v>
      </c>
      <c r="Q4">
        <v>25.337</v>
      </c>
      <c r="R4">
        <v>45.866399999999999</v>
      </c>
      <c r="S4">
        <v>58.2562</v>
      </c>
      <c r="T4">
        <v>70.750699999999995</v>
      </c>
      <c r="U4">
        <v>26.424600000000002</v>
      </c>
      <c r="V4">
        <v>6.2244999999999999</v>
      </c>
      <c r="W4">
        <v>22.8443</v>
      </c>
      <c r="X4">
        <v>38.340699999999998</v>
      </c>
      <c r="Y4">
        <v>26.725300000000001</v>
      </c>
      <c r="Z4">
        <v>25.531199999999998</v>
      </c>
      <c r="AA4">
        <v>42.944800000000001</v>
      </c>
      <c r="AB4">
        <v>113.2079</v>
      </c>
      <c r="AC4">
        <v>18.717500000000001</v>
      </c>
      <c r="AD4">
        <v>11.004899999999999</v>
      </c>
      <c r="AE4">
        <v>17.4513</v>
      </c>
      <c r="AF4">
        <v>26.998100000000001</v>
      </c>
      <c r="AG4">
        <v>21.382100000000001</v>
      </c>
      <c r="AH4">
        <v>11.2037</v>
      </c>
      <c r="AI4">
        <v>6.2244999999999999</v>
      </c>
      <c r="AJ4">
        <v>42.743600000000001</v>
      </c>
      <c r="AK4">
        <v>66.915199999999999</v>
      </c>
      <c r="AL4">
        <v>24.4316</v>
      </c>
      <c r="AM4">
        <v>15.726100000000001</v>
      </c>
      <c r="AN4">
        <v>41.291499999999999</v>
      </c>
      <c r="AO4">
        <v>75.114999999999995</v>
      </c>
      <c r="AP4">
        <v>59.169199999999996</v>
      </c>
      <c r="AQ4">
        <v>12.300800000000001</v>
      </c>
      <c r="AR4">
        <v>57.4724</v>
      </c>
      <c r="AS4">
        <v>38.377800000000001</v>
      </c>
      <c r="AT4">
        <v>21.084099999999999</v>
      </c>
      <c r="AU4">
        <v>33.493299999999998</v>
      </c>
      <c r="AV4">
        <v>75.114999999999995</v>
      </c>
      <c r="AW4">
        <v>15.9224</v>
      </c>
      <c r="AX4">
        <v>36.976500000000001</v>
      </c>
      <c r="AY4">
        <v>18.788799999999998</v>
      </c>
      <c r="AZ4">
        <v>41.712000000000003</v>
      </c>
      <c r="BA4">
        <v>70.144999999999996</v>
      </c>
      <c r="BB4">
        <v>30.2683</v>
      </c>
      <c r="BC4">
        <v>41.035899999999998</v>
      </c>
      <c r="BD4">
        <v>27.134399999999999</v>
      </c>
      <c r="BE4">
        <v>123.5261</v>
      </c>
      <c r="BF4">
        <v>88.979699999999994</v>
      </c>
      <c r="BG4">
        <v>53.453299999999999</v>
      </c>
      <c r="BH4">
        <v>20.624099999999999</v>
      </c>
      <c r="BI4">
        <v>87.147300000000001</v>
      </c>
      <c r="BJ4">
        <v>25.260899999999999</v>
      </c>
      <c r="BK4">
        <v>71.715199999999996</v>
      </c>
      <c r="BL4">
        <v>17.661200000000001</v>
      </c>
      <c r="BM4">
        <v>55.317100000000003</v>
      </c>
      <c r="BN4">
        <v>26.222799999999999</v>
      </c>
      <c r="BO4">
        <v>30.0657</v>
      </c>
      <c r="BP4">
        <v>39.412799999999997</v>
      </c>
      <c r="BQ4">
        <v>32.699800000000003</v>
      </c>
      <c r="BR4">
        <v>25.8825</v>
      </c>
      <c r="BS4">
        <v>39.740699999999997</v>
      </c>
      <c r="BT4">
        <v>19.3477</v>
      </c>
      <c r="BU4">
        <v>61.8658</v>
      </c>
      <c r="BV4">
        <v>39.516500000000001</v>
      </c>
      <c r="BW4">
        <v>23.380500000000001</v>
      </c>
      <c r="BX4">
        <v>40.779499999999999</v>
      </c>
      <c r="BY4">
        <v>113.2607</v>
      </c>
      <c r="BZ4">
        <v>23.162800000000001</v>
      </c>
      <c r="CA4">
        <v>20.877600000000001</v>
      </c>
      <c r="CB4">
        <v>12.3102</v>
      </c>
      <c r="CC4">
        <v>72.155100000000004</v>
      </c>
      <c r="CD4">
        <v>32.513399999999997</v>
      </c>
      <c r="CE4">
        <v>43.240200000000002</v>
      </c>
      <c r="CF4">
        <v>131.9196</v>
      </c>
      <c r="CG4">
        <v>17.486499999999999</v>
      </c>
      <c r="CH4">
        <v>132.10730000000001</v>
      </c>
      <c r="CI4">
        <v>50.510899999999999</v>
      </c>
      <c r="CJ4">
        <v>66.302000000000007</v>
      </c>
      <c r="CK4">
        <v>31.5961</v>
      </c>
      <c r="CL4">
        <v>46.991100000000003</v>
      </c>
      <c r="CM4">
        <v>50.433799999999998</v>
      </c>
      <c r="CN4">
        <v>6.0609000000000002</v>
      </c>
      <c r="CO4">
        <v>10.3795</v>
      </c>
      <c r="CP4">
        <v>42.206899999999997</v>
      </c>
      <c r="CQ4">
        <v>35.634599999999999</v>
      </c>
      <c r="CR4">
        <v>38.299500000000002</v>
      </c>
      <c r="CS4">
        <v>54.752699999999997</v>
      </c>
      <c r="CT4">
        <v>12.3872</v>
      </c>
      <c r="CU4">
        <v>20.3657</v>
      </c>
      <c r="CV4">
        <v>38.709499999999998</v>
      </c>
      <c r="CW4">
        <v>46.550600000000003</v>
      </c>
      <c r="CX4">
        <v>35.353299999999997</v>
      </c>
      <c r="CY4">
        <v>45.02</v>
      </c>
      <c r="CZ4">
        <v>20.6434</v>
      </c>
      <c r="DA4">
        <v>27.238499999999998</v>
      </c>
      <c r="DB4">
        <v>28.504999999999999</v>
      </c>
      <c r="DC4">
        <v>14.9002</v>
      </c>
      <c r="DD4">
        <v>58.325600000000001</v>
      </c>
      <c r="DE4">
        <v>68.453999999999994</v>
      </c>
      <c r="DF4">
        <v>39.499299999999998</v>
      </c>
      <c r="DG4">
        <v>62.977899999999998</v>
      </c>
      <c r="DH4">
        <v>43.313299999999998</v>
      </c>
      <c r="DI4">
        <v>23.010100000000001</v>
      </c>
      <c r="DJ4">
        <v>40.661900000000003</v>
      </c>
      <c r="DK4">
        <v>33.886800000000001</v>
      </c>
      <c r="DL4">
        <v>42.040399999999998</v>
      </c>
      <c r="DM4">
        <v>36.067399999999999</v>
      </c>
      <c r="DN4">
        <v>24.577200000000001</v>
      </c>
      <c r="DO4">
        <v>101.4148</v>
      </c>
      <c r="DP4">
        <v>41.085999999999999</v>
      </c>
      <c r="DQ4">
        <v>10.8118</v>
      </c>
      <c r="DR4">
        <v>30.860700000000001</v>
      </c>
      <c r="DS4">
        <v>22.6495</v>
      </c>
      <c r="DT4">
        <v>27.770900000000001</v>
      </c>
      <c r="DU4">
        <v>32.944499999999998</v>
      </c>
      <c r="DV4">
        <v>85.190200000000004</v>
      </c>
      <c r="DW4">
        <v>15.2164</v>
      </c>
      <c r="DX4">
        <v>44.119399999999999</v>
      </c>
      <c r="DY4">
        <v>36.465600000000002</v>
      </c>
      <c r="DZ4">
        <v>24.967099999999999</v>
      </c>
      <c r="EA4">
        <v>21.658100000000001</v>
      </c>
      <c r="EB4">
        <v>18.4755</v>
      </c>
      <c r="EC4">
        <v>38.181600000000003</v>
      </c>
      <c r="ED4">
        <v>37.106699999999996</v>
      </c>
      <c r="EE4">
        <v>25.192399999999999</v>
      </c>
      <c r="EF4">
        <v>17.919699999999999</v>
      </c>
      <c r="EG4">
        <v>12.957599999999999</v>
      </c>
      <c r="EH4">
        <v>18.424700000000001</v>
      </c>
      <c r="EI4">
        <v>37.776400000000002</v>
      </c>
      <c r="EJ4">
        <v>37.142000000000003</v>
      </c>
      <c r="EK4">
        <v>14.2875</v>
      </c>
      <c r="EL4">
        <v>56.061900000000001</v>
      </c>
      <c r="EM4">
        <v>122.0715</v>
      </c>
      <c r="EN4">
        <v>23.8217</v>
      </c>
      <c r="EO4">
        <v>99.637500000000003</v>
      </c>
      <c r="EP4">
        <v>24.746700000000001</v>
      </c>
      <c r="EQ4">
        <v>16.871300000000002</v>
      </c>
      <c r="ER4">
        <v>17.493300000000001</v>
      </c>
      <c r="ES4">
        <v>35.041600000000003</v>
      </c>
      <c r="ET4">
        <v>31.2624</v>
      </c>
      <c r="EU4">
        <v>117.34099999999999</v>
      </c>
      <c r="EV4">
        <v>39.689100000000003</v>
      </c>
      <c r="EW4">
        <v>37.172899999999998</v>
      </c>
      <c r="EX4">
        <v>38.560499999999998</v>
      </c>
      <c r="EY4">
        <v>28.600300000000001</v>
      </c>
      <c r="EZ4">
        <v>34.919699999999999</v>
      </c>
      <c r="FA4">
        <v>21.462499999999999</v>
      </c>
      <c r="FB4">
        <v>32.278300000000002</v>
      </c>
      <c r="FC4">
        <v>64.584299999999999</v>
      </c>
      <c r="FD4">
        <v>55.768999999999998</v>
      </c>
      <c r="FE4">
        <v>48.375399999999999</v>
      </c>
      <c r="FF4">
        <v>19.011500000000002</v>
      </c>
      <c r="FG4">
        <v>43.224400000000003</v>
      </c>
      <c r="FH4">
        <v>35.982100000000003</v>
      </c>
      <c r="FI4">
        <v>13.2204</v>
      </c>
      <c r="FJ4">
        <v>25.058800000000002</v>
      </c>
      <c r="FK4">
        <v>89.506500000000003</v>
      </c>
      <c r="FL4">
        <v>31.922499999999999</v>
      </c>
      <c r="FM4">
        <v>25.7271</v>
      </c>
      <c r="FN4">
        <v>20.128799999999998</v>
      </c>
      <c r="FO4">
        <v>18.5825</v>
      </c>
      <c r="FP4">
        <v>26.621099999999998</v>
      </c>
      <c r="FQ4">
        <v>28.723600000000001</v>
      </c>
      <c r="FR4">
        <v>42.072499999999998</v>
      </c>
      <c r="FS4">
        <v>22.546900000000001</v>
      </c>
      <c r="FT4">
        <v>5.7674000000000003</v>
      </c>
      <c r="FU4">
        <v>13.9255</v>
      </c>
      <c r="FV4">
        <v>18.933</v>
      </c>
      <c r="FW4">
        <v>16.9237</v>
      </c>
      <c r="FX4">
        <v>17.2471</v>
      </c>
      <c r="FY4">
        <v>43.890500000000003</v>
      </c>
      <c r="FZ4">
        <v>6.4965000000000002</v>
      </c>
      <c r="GA4">
        <v>14.405900000000001</v>
      </c>
      <c r="GB4">
        <v>9.3294999999999995</v>
      </c>
      <c r="GC4">
        <v>11.099299999999999</v>
      </c>
      <c r="GD4">
        <v>11.6937</v>
      </c>
      <c r="GE4">
        <v>39.934399999999997</v>
      </c>
      <c r="GF4">
        <v>14.6951</v>
      </c>
      <c r="GG4">
        <v>13.1713</v>
      </c>
      <c r="GH4">
        <v>20.537400000000002</v>
      </c>
      <c r="GI4">
        <v>10.903700000000001</v>
      </c>
      <c r="GJ4">
        <v>21.039100000000001</v>
      </c>
      <c r="GK4">
        <v>22.334700000000002</v>
      </c>
      <c r="GL4">
        <v>17.142600000000002</v>
      </c>
      <c r="GM4">
        <v>14.940200000000001</v>
      </c>
      <c r="GN4">
        <v>27.184100000000001</v>
      </c>
      <c r="GO4">
        <v>24.997900000000001</v>
      </c>
      <c r="GP4">
        <v>18.2806</v>
      </c>
      <c r="GQ4">
        <v>24.002600000000001</v>
      </c>
      <c r="GR4">
        <v>43.009099999999997</v>
      </c>
      <c r="GS4">
        <v>25.286799999999999</v>
      </c>
      <c r="GT4">
        <v>20.258199999999999</v>
      </c>
      <c r="GU4">
        <v>11.519299999999999</v>
      </c>
    </row>
    <row r="5" spans="1:203">
      <c r="A5" t="s">
        <v>205</v>
      </c>
      <c r="B5">
        <f t="shared" si="0"/>
        <v>7.3153731343283512E-2</v>
      </c>
      <c r="C5">
        <v>0</v>
      </c>
      <c r="D5">
        <v>0.58550000000000002</v>
      </c>
      <c r="E5">
        <v>9.9900000000000003E-2</v>
      </c>
      <c r="F5">
        <v>0</v>
      </c>
      <c r="G5">
        <v>0</v>
      </c>
      <c r="H5">
        <v>2.29E-2</v>
      </c>
      <c r="I5">
        <v>0.23780000000000001</v>
      </c>
      <c r="J5">
        <v>4.24E-2</v>
      </c>
      <c r="K5">
        <v>4.0000000000000001E-3</v>
      </c>
      <c r="L5">
        <v>5.4000000000000003E-3</v>
      </c>
      <c r="M5">
        <v>0.30830000000000002</v>
      </c>
      <c r="N5">
        <v>0</v>
      </c>
      <c r="O5">
        <v>1.6000000000000001E-3</v>
      </c>
      <c r="P5">
        <v>0</v>
      </c>
      <c r="Q5">
        <v>5.1000000000000004E-3</v>
      </c>
      <c r="R5">
        <v>4.7000000000000002E-3</v>
      </c>
      <c r="S5">
        <v>0</v>
      </c>
      <c r="T5">
        <v>0</v>
      </c>
      <c r="U5">
        <v>0</v>
      </c>
      <c r="V5">
        <v>0</v>
      </c>
      <c r="W5">
        <v>1.47E-2</v>
      </c>
      <c r="X5">
        <v>0</v>
      </c>
      <c r="Y5">
        <v>1.35E-2</v>
      </c>
      <c r="Z5">
        <v>5.5E-2</v>
      </c>
      <c r="AA5">
        <v>3.3999999999999998E-3</v>
      </c>
      <c r="AB5">
        <v>2.9899999999999999E-2</v>
      </c>
      <c r="AC5">
        <v>1.8700000000000001E-2</v>
      </c>
      <c r="AD5">
        <v>2.1000000000000001E-2</v>
      </c>
      <c r="AE5">
        <v>2.1398999999999999</v>
      </c>
      <c r="AF5">
        <v>2.6599999999999999E-2</v>
      </c>
      <c r="AG5">
        <v>5.4999999999999997E-3</v>
      </c>
      <c r="AH5">
        <v>0</v>
      </c>
      <c r="AI5">
        <v>0</v>
      </c>
      <c r="AJ5">
        <v>0</v>
      </c>
      <c r="AK5">
        <v>0</v>
      </c>
      <c r="AL5">
        <v>7.3000000000000001E-3</v>
      </c>
      <c r="AM5">
        <v>4.6399999999999997E-2</v>
      </c>
      <c r="AN5">
        <v>3.2000000000000002E-3</v>
      </c>
      <c r="AO5">
        <v>4.1200000000000001E-2</v>
      </c>
      <c r="AP5">
        <v>0</v>
      </c>
      <c r="AQ5">
        <v>9.7699999999999995E-2</v>
      </c>
      <c r="AR5">
        <v>7.8899999999999998E-2</v>
      </c>
      <c r="AS5">
        <v>0</v>
      </c>
      <c r="AT5">
        <v>1.9E-3</v>
      </c>
      <c r="AU5">
        <v>1.01E-2</v>
      </c>
      <c r="AV5">
        <v>4.1200000000000001E-2</v>
      </c>
      <c r="AW5">
        <v>0</v>
      </c>
      <c r="AX5">
        <v>1.3599999999999999E-2</v>
      </c>
      <c r="AY5">
        <v>0</v>
      </c>
      <c r="AZ5">
        <v>1.41E-2</v>
      </c>
      <c r="BA5">
        <v>0</v>
      </c>
      <c r="BB5">
        <v>2.3999999999999998E-3</v>
      </c>
      <c r="BC5">
        <v>9.7000000000000003E-3</v>
      </c>
      <c r="BD5">
        <v>8.5000000000000006E-2</v>
      </c>
      <c r="BE5">
        <v>0</v>
      </c>
      <c r="BF5">
        <v>0</v>
      </c>
      <c r="BG5">
        <v>0.1074</v>
      </c>
      <c r="BH5">
        <v>0.88029999999999997</v>
      </c>
      <c r="BI5">
        <v>0</v>
      </c>
      <c r="BJ5">
        <v>2.07E-2</v>
      </c>
      <c r="BK5">
        <v>3.8E-3</v>
      </c>
      <c r="BL5">
        <v>9.8199999999999996E-2</v>
      </c>
      <c r="BM5">
        <v>0.20469999999999999</v>
      </c>
      <c r="BN5">
        <v>0</v>
      </c>
      <c r="BO5">
        <v>5.3E-3</v>
      </c>
      <c r="BP5">
        <v>1.37E-2</v>
      </c>
      <c r="BQ5">
        <v>4.8500000000000001E-2</v>
      </c>
      <c r="BR5">
        <v>0</v>
      </c>
      <c r="BS5">
        <v>4.3E-3</v>
      </c>
      <c r="BT5">
        <v>1.2E-2</v>
      </c>
      <c r="BU5">
        <v>0.01</v>
      </c>
      <c r="BV5">
        <v>8.2000000000000007E-3</v>
      </c>
      <c r="BW5">
        <v>3.5999999999999999E-3</v>
      </c>
      <c r="BX5">
        <v>1.7999999999999999E-2</v>
      </c>
      <c r="BY5">
        <v>0</v>
      </c>
      <c r="BZ5">
        <v>1.6000000000000001E-3</v>
      </c>
      <c r="CA5">
        <v>5.1999999999999998E-2</v>
      </c>
      <c r="CB5">
        <v>0.4042</v>
      </c>
      <c r="CC5">
        <v>6.4000000000000003E-3</v>
      </c>
      <c r="CD5">
        <v>1.09E-2</v>
      </c>
      <c r="CE5">
        <v>5.7000000000000002E-3</v>
      </c>
      <c r="CF5">
        <v>1.2E-2</v>
      </c>
      <c r="CG5">
        <v>1.54E-2</v>
      </c>
      <c r="CH5">
        <v>5.1000000000000004E-3</v>
      </c>
      <c r="CI5">
        <v>0</v>
      </c>
      <c r="CJ5">
        <v>0.12509999999999999</v>
      </c>
      <c r="CK5">
        <v>0</v>
      </c>
      <c r="CL5">
        <v>0</v>
      </c>
      <c r="CM5">
        <v>1.6999999999999999E-3</v>
      </c>
      <c r="CN5">
        <v>5.8999999999999997E-2</v>
      </c>
      <c r="CO5">
        <v>7.5999999999999998E-2</v>
      </c>
      <c r="CP5">
        <v>0</v>
      </c>
      <c r="CQ5">
        <v>4.5699999999999998E-2</v>
      </c>
      <c r="CR5">
        <v>3.5000000000000001E-3</v>
      </c>
      <c r="CS5">
        <v>0</v>
      </c>
      <c r="CT5">
        <v>0.1855</v>
      </c>
      <c r="CU5">
        <v>1.5100000000000001E-2</v>
      </c>
      <c r="CV5">
        <v>0</v>
      </c>
      <c r="CW5">
        <v>2.64E-2</v>
      </c>
      <c r="CX5">
        <v>2.8E-3</v>
      </c>
      <c r="CY5">
        <v>3.8999999999999998E-3</v>
      </c>
      <c r="CZ5">
        <v>8.2400000000000001E-2</v>
      </c>
      <c r="DA5">
        <v>0</v>
      </c>
      <c r="DB5">
        <v>0.56459999999999999</v>
      </c>
      <c r="DC5">
        <v>1.6500000000000001E-2</v>
      </c>
      <c r="DD5">
        <v>1.8700000000000001E-2</v>
      </c>
      <c r="DE5">
        <v>0</v>
      </c>
      <c r="DF5">
        <v>0</v>
      </c>
      <c r="DG5">
        <v>0</v>
      </c>
      <c r="DH5">
        <v>9.2999999999999992E-3</v>
      </c>
      <c r="DI5">
        <v>0</v>
      </c>
      <c r="DJ5">
        <v>9.0499999999999997E-2</v>
      </c>
      <c r="DK5">
        <v>1.5299999999999999E-2</v>
      </c>
      <c r="DL5">
        <v>6.7999999999999996E-3</v>
      </c>
      <c r="DM5">
        <v>0</v>
      </c>
      <c r="DN5">
        <v>0.20080000000000001</v>
      </c>
      <c r="DO5">
        <v>5.3100000000000001E-2</v>
      </c>
      <c r="DP5">
        <v>1.8E-3</v>
      </c>
      <c r="DQ5">
        <v>3.5000000000000001E-3</v>
      </c>
      <c r="DR5">
        <v>0.21990000000000001</v>
      </c>
      <c r="DS5">
        <v>4.9599999999999998E-2</v>
      </c>
      <c r="DT5">
        <v>0.13469999999999999</v>
      </c>
      <c r="DU5">
        <v>4.1599999999999998E-2</v>
      </c>
      <c r="DV5">
        <v>2.2000000000000001E-3</v>
      </c>
      <c r="DW5">
        <v>8.5500000000000007E-2</v>
      </c>
      <c r="DX5">
        <v>0</v>
      </c>
      <c r="DY5">
        <v>0</v>
      </c>
      <c r="DZ5">
        <v>0</v>
      </c>
      <c r="EA5">
        <v>0.25359999999999999</v>
      </c>
      <c r="EB5">
        <v>1.9E-3</v>
      </c>
      <c r="EC5">
        <v>0</v>
      </c>
      <c r="ED5">
        <v>8.6999999999999994E-3</v>
      </c>
      <c r="EE5">
        <v>9.7699999999999995E-2</v>
      </c>
      <c r="EF5">
        <v>4.1500000000000002E-2</v>
      </c>
      <c r="EG5">
        <v>0.32750000000000001</v>
      </c>
      <c r="EH5">
        <v>0.48430000000000001</v>
      </c>
      <c r="EI5">
        <v>2.0999999999999999E-3</v>
      </c>
      <c r="EJ5">
        <v>5.1900000000000002E-2</v>
      </c>
      <c r="EK5">
        <v>0.46879999999999999</v>
      </c>
      <c r="EL5">
        <v>0</v>
      </c>
      <c r="EM5">
        <v>0</v>
      </c>
      <c r="EN5">
        <v>0</v>
      </c>
      <c r="EO5">
        <v>0</v>
      </c>
      <c r="EP5">
        <v>0.16170000000000001</v>
      </c>
      <c r="EQ5">
        <v>0.68530000000000002</v>
      </c>
      <c r="ER5">
        <v>0</v>
      </c>
      <c r="ES5">
        <v>5.4000000000000003E-3</v>
      </c>
      <c r="ET5">
        <v>3.2000000000000002E-3</v>
      </c>
      <c r="EU5">
        <v>0</v>
      </c>
      <c r="EV5">
        <v>4.0000000000000001E-3</v>
      </c>
      <c r="EW5">
        <v>3.5999999999999999E-3</v>
      </c>
      <c r="EX5">
        <v>2.3599999999999999E-2</v>
      </c>
      <c r="EY5">
        <v>9.5999999999999992E-3</v>
      </c>
      <c r="EZ5">
        <v>0</v>
      </c>
      <c r="FA5">
        <v>1.4E-3</v>
      </c>
      <c r="FB5">
        <v>9.9599999999999994E-2</v>
      </c>
      <c r="FC5">
        <v>0</v>
      </c>
      <c r="FD5">
        <v>3.1199999999999999E-2</v>
      </c>
      <c r="FE5">
        <v>7.9500000000000001E-2</v>
      </c>
      <c r="FF5">
        <v>0.1075</v>
      </c>
      <c r="FG5">
        <v>1.1900000000000001E-2</v>
      </c>
      <c r="FH5">
        <v>2.5000000000000001E-3</v>
      </c>
      <c r="FI5">
        <v>4.2599999999999999E-2</v>
      </c>
      <c r="FJ5">
        <v>0.20080000000000001</v>
      </c>
      <c r="FK5">
        <v>0</v>
      </c>
      <c r="FL5">
        <v>9.69E-2</v>
      </c>
      <c r="FM5">
        <v>0</v>
      </c>
      <c r="FN5">
        <v>2.46E-2</v>
      </c>
      <c r="FO5">
        <v>0.26090000000000002</v>
      </c>
      <c r="FP5">
        <v>9.4999999999999998E-3</v>
      </c>
      <c r="FQ5">
        <v>0.2301</v>
      </c>
      <c r="FR5">
        <v>3.5299999999999998E-2</v>
      </c>
      <c r="FS5">
        <v>1.6299999999999999E-2</v>
      </c>
      <c r="FT5">
        <v>0.62729999999999997</v>
      </c>
      <c r="FU5">
        <v>0.17180000000000001</v>
      </c>
      <c r="FV5">
        <v>0.33210000000000001</v>
      </c>
      <c r="FW5">
        <v>7.1900000000000006E-2</v>
      </c>
      <c r="FX5">
        <v>0.161</v>
      </c>
      <c r="FY5">
        <v>5.8999999999999999E-3</v>
      </c>
      <c r="FZ5">
        <v>2.2000000000000001E-3</v>
      </c>
      <c r="GA5">
        <v>4.9700000000000001E-2</v>
      </c>
      <c r="GB5">
        <v>0</v>
      </c>
      <c r="GC5">
        <v>4.2000000000000003E-2</v>
      </c>
      <c r="GD5">
        <v>4.8300000000000003E-2</v>
      </c>
      <c r="GE5">
        <v>4.8999999999999998E-3</v>
      </c>
      <c r="GF5">
        <v>6.0000000000000001E-3</v>
      </c>
      <c r="GG5">
        <v>5.2999999999999999E-2</v>
      </c>
      <c r="GH5">
        <v>2.58E-2</v>
      </c>
      <c r="GI5">
        <v>0.14430000000000001</v>
      </c>
      <c r="GJ5">
        <v>1.01E-2</v>
      </c>
      <c r="GK5">
        <v>1.55E-2</v>
      </c>
      <c r="GL5">
        <v>0.31159999999999999</v>
      </c>
      <c r="GM5">
        <v>0</v>
      </c>
      <c r="GN5">
        <v>9.4999999999999998E-3</v>
      </c>
      <c r="GO5">
        <v>1.9E-2</v>
      </c>
      <c r="GP5">
        <v>7.4999999999999997E-3</v>
      </c>
      <c r="GQ5">
        <v>0.36359999999999998</v>
      </c>
      <c r="GR5">
        <v>6.4999999999999997E-3</v>
      </c>
      <c r="GS5">
        <v>0</v>
      </c>
      <c r="GT5">
        <v>1.2800000000000001E-2</v>
      </c>
      <c r="GU5">
        <v>0.1246</v>
      </c>
    </row>
    <row r="6" spans="1:203">
      <c r="A6" t="s">
        <v>206</v>
      </c>
      <c r="B6">
        <f t="shared" si="0"/>
        <v>2.5006562189054744</v>
      </c>
      <c r="C6">
        <v>1.1577</v>
      </c>
      <c r="D6">
        <v>1.0677000000000001</v>
      </c>
      <c r="E6">
        <v>1.0955999999999999</v>
      </c>
      <c r="F6">
        <v>0.87080000000000002</v>
      </c>
      <c r="G6">
        <v>0.32519999999999999</v>
      </c>
      <c r="H6">
        <v>1.264</v>
      </c>
      <c r="I6">
        <v>1.3308</v>
      </c>
      <c r="J6">
        <v>1.2401</v>
      </c>
      <c r="K6">
        <v>0.71909999999999996</v>
      </c>
      <c r="L6">
        <v>3.0081000000000002</v>
      </c>
      <c r="M6">
        <v>1.6729000000000001</v>
      </c>
      <c r="N6">
        <v>5.0205000000000002</v>
      </c>
      <c r="O6">
        <v>1.1692</v>
      </c>
      <c r="P6">
        <v>2.6981999999999999</v>
      </c>
      <c r="Q6">
        <v>1.8758999999999999</v>
      </c>
      <c r="R6">
        <v>2.1739000000000002</v>
      </c>
      <c r="S6">
        <v>0.82979999999999998</v>
      </c>
      <c r="T6">
        <v>0.49469999999999997</v>
      </c>
      <c r="U6">
        <v>2.3102999999999998</v>
      </c>
      <c r="V6">
        <v>0.79859999999999998</v>
      </c>
      <c r="W6">
        <v>2.1970999999999998</v>
      </c>
      <c r="X6">
        <v>1.6957</v>
      </c>
      <c r="Y6">
        <v>2.8250000000000002</v>
      </c>
      <c r="Z6">
        <v>2.4140000000000001</v>
      </c>
      <c r="AA6">
        <v>0.4894</v>
      </c>
      <c r="AB6">
        <v>1.1700999999999999</v>
      </c>
      <c r="AC6">
        <v>0.80800000000000005</v>
      </c>
      <c r="AD6">
        <v>2.4550000000000001</v>
      </c>
      <c r="AE6">
        <v>6.6554000000000002</v>
      </c>
      <c r="AF6">
        <v>3.5076000000000001</v>
      </c>
      <c r="AG6">
        <v>2.1459000000000001</v>
      </c>
      <c r="AH6">
        <v>4.5720000000000001</v>
      </c>
      <c r="AI6">
        <v>0.79859999999999998</v>
      </c>
      <c r="AJ6">
        <v>2.3168000000000002</v>
      </c>
      <c r="AK6">
        <v>3.0383</v>
      </c>
      <c r="AL6">
        <v>0.78779999999999994</v>
      </c>
      <c r="AM6">
        <v>5.1551999999999998</v>
      </c>
      <c r="AN6">
        <v>3.8801000000000001</v>
      </c>
      <c r="AO6">
        <v>1.4882</v>
      </c>
      <c r="AP6">
        <v>1.4455</v>
      </c>
      <c r="AQ6">
        <v>5.0457999999999998</v>
      </c>
      <c r="AR6">
        <v>1.8587</v>
      </c>
      <c r="AS6">
        <v>1.8724000000000001</v>
      </c>
      <c r="AT6">
        <v>2.1839</v>
      </c>
      <c r="AU6">
        <v>2.4438</v>
      </c>
      <c r="AV6">
        <v>1.4882</v>
      </c>
      <c r="AW6">
        <v>1.659</v>
      </c>
      <c r="AX6">
        <v>5.1308999999999996</v>
      </c>
      <c r="AY6">
        <v>1.9693000000000001</v>
      </c>
      <c r="AZ6">
        <v>0.81179999999999997</v>
      </c>
      <c r="BA6">
        <v>0.64170000000000005</v>
      </c>
      <c r="BB6">
        <v>5.9291999999999998</v>
      </c>
      <c r="BC6">
        <v>1.25</v>
      </c>
      <c r="BD6">
        <v>1.8373999999999999</v>
      </c>
      <c r="BE6">
        <v>0.28939999999999999</v>
      </c>
      <c r="BF6">
        <v>0.49559999999999998</v>
      </c>
      <c r="BG6">
        <v>1.2921</v>
      </c>
      <c r="BH6">
        <v>2.0150999999999999</v>
      </c>
      <c r="BI6">
        <v>1.1357999999999999</v>
      </c>
      <c r="BJ6">
        <v>1.5819000000000001</v>
      </c>
      <c r="BK6">
        <v>1.8933</v>
      </c>
      <c r="BL6">
        <v>1.8636999999999999</v>
      </c>
      <c r="BM6">
        <v>2.0173999999999999</v>
      </c>
      <c r="BN6">
        <v>1.2211000000000001</v>
      </c>
      <c r="BO6">
        <v>2.0316999999999998</v>
      </c>
      <c r="BP6">
        <v>2.6997</v>
      </c>
      <c r="BQ6">
        <v>4.6029</v>
      </c>
      <c r="BR6">
        <v>1.6924999999999999</v>
      </c>
      <c r="BS6">
        <v>1.9295</v>
      </c>
      <c r="BT6">
        <v>0.66039999999999999</v>
      </c>
      <c r="BU6">
        <v>0.56369999999999998</v>
      </c>
      <c r="BV6">
        <v>2.7684000000000002</v>
      </c>
      <c r="BW6">
        <v>2.4487000000000001</v>
      </c>
      <c r="BX6">
        <v>3.7526999999999999</v>
      </c>
      <c r="BY6">
        <v>0.81389999999999996</v>
      </c>
      <c r="BZ6">
        <v>0.7883</v>
      </c>
      <c r="CA6">
        <v>0.84660000000000002</v>
      </c>
      <c r="CB6">
        <v>2.8967000000000001</v>
      </c>
      <c r="CC6">
        <v>1.3996</v>
      </c>
      <c r="CD6">
        <v>2.4152</v>
      </c>
      <c r="CE6">
        <v>0.71579999999999999</v>
      </c>
      <c r="CF6">
        <v>2.06E-2</v>
      </c>
      <c r="CG6">
        <v>1.5356000000000001</v>
      </c>
      <c r="CH6">
        <v>1.1116999999999999</v>
      </c>
      <c r="CI6">
        <v>1.7329000000000001</v>
      </c>
      <c r="CJ6">
        <v>1.1506000000000001</v>
      </c>
      <c r="CK6">
        <v>4.0312999999999999</v>
      </c>
      <c r="CL6">
        <v>0.16800000000000001</v>
      </c>
      <c r="CM6">
        <v>1.0194000000000001</v>
      </c>
      <c r="CN6">
        <v>1.8608</v>
      </c>
      <c r="CO6">
        <v>1.6333</v>
      </c>
      <c r="CP6">
        <v>1.0785</v>
      </c>
      <c r="CQ6">
        <v>2.5072000000000001</v>
      </c>
      <c r="CR6">
        <v>2.0369000000000002</v>
      </c>
      <c r="CS6">
        <v>16.589300000000001</v>
      </c>
      <c r="CT6">
        <v>2.4386999999999999</v>
      </c>
      <c r="CU6">
        <v>1.9833000000000001</v>
      </c>
      <c r="CV6">
        <v>3.8599000000000001</v>
      </c>
      <c r="CW6">
        <v>2.8508</v>
      </c>
      <c r="CX6">
        <v>1.6698</v>
      </c>
      <c r="CY6">
        <v>1.0557000000000001</v>
      </c>
      <c r="CZ6">
        <v>6.2977999999999996</v>
      </c>
      <c r="DA6">
        <v>2.9586000000000001</v>
      </c>
      <c r="DB6">
        <v>3.5156999999999998</v>
      </c>
      <c r="DC6">
        <v>0.60099999999999998</v>
      </c>
      <c r="DD6">
        <v>9.4003999999999994</v>
      </c>
      <c r="DE6">
        <v>2.512</v>
      </c>
      <c r="DF6">
        <v>1.7750999999999999</v>
      </c>
      <c r="DG6">
        <v>1.1575</v>
      </c>
      <c r="DH6">
        <v>2.0177</v>
      </c>
      <c r="DI6">
        <v>3.7435</v>
      </c>
      <c r="DJ6">
        <v>0.67330000000000001</v>
      </c>
      <c r="DK6">
        <v>1.3917999999999999</v>
      </c>
      <c r="DL6">
        <v>0.67530000000000001</v>
      </c>
      <c r="DM6">
        <v>0.64390000000000003</v>
      </c>
      <c r="DN6">
        <v>2.4842</v>
      </c>
      <c r="DO6">
        <v>4.3802000000000003</v>
      </c>
      <c r="DP6">
        <v>1.0038</v>
      </c>
      <c r="DQ6">
        <v>1.2827</v>
      </c>
      <c r="DR6">
        <v>0.96330000000000005</v>
      </c>
      <c r="DS6">
        <v>1.7969999999999999</v>
      </c>
      <c r="DT6">
        <v>4.1052</v>
      </c>
      <c r="DU6">
        <v>1.1322000000000001</v>
      </c>
      <c r="DV6">
        <v>1.9806999999999999</v>
      </c>
      <c r="DW6">
        <v>4.5759999999999996</v>
      </c>
      <c r="DX6">
        <v>1.6021000000000001</v>
      </c>
      <c r="DY6">
        <v>1.5436000000000001</v>
      </c>
      <c r="DZ6">
        <v>1.254</v>
      </c>
      <c r="EA6">
        <v>2.2143999999999999</v>
      </c>
      <c r="EB6">
        <v>1.4097999999999999</v>
      </c>
      <c r="EC6">
        <v>0.72929999999999995</v>
      </c>
      <c r="ED6">
        <v>1.7034</v>
      </c>
      <c r="EE6">
        <v>1.2663</v>
      </c>
      <c r="EF6">
        <v>3.8020999999999998</v>
      </c>
      <c r="EG6">
        <v>0.78759999999999997</v>
      </c>
      <c r="EH6">
        <v>1.1325000000000001</v>
      </c>
      <c r="EI6">
        <v>2.0653999999999999</v>
      </c>
      <c r="EJ6">
        <v>5.4008000000000003</v>
      </c>
      <c r="EK6">
        <v>2.1568999999999998</v>
      </c>
      <c r="EL6">
        <v>1.9625999999999999</v>
      </c>
      <c r="EM6">
        <v>1.9877</v>
      </c>
      <c r="EN6">
        <v>0.61399999999999999</v>
      </c>
      <c r="EO6">
        <v>0.95389999999999997</v>
      </c>
      <c r="EP6">
        <v>0.58040000000000003</v>
      </c>
      <c r="EQ6">
        <v>3.3605</v>
      </c>
      <c r="ER6">
        <v>2.1326000000000001</v>
      </c>
      <c r="ES6">
        <v>0.73070000000000002</v>
      </c>
      <c r="ET6">
        <v>1.4604999999999999</v>
      </c>
      <c r="EU6">
        <v>2.6524999999999999</v>
      </c>
      <c r="EV6">
        <v>1.7343</v>
      </c>
      <c r="EW6">
        <v>3.2879</v>
      </c>
      <c r="EX6">
        <v>2.4529000000000001</v>
      </c>
      <c r="EY6">
        <v>2.2033</v>
      </c>
      <c r="EZ6">
        <v>0.77549999999999997</v>
      </c>
      <c r="FA6">
        <v>1.7502</v>
      </c>
      <c r="FB6">
        <v>1.0185</v>
      </c>
      <c r="FC6">
        <v>0.52149999999999996</v>
      </c>
      <c r="FD6">
        <v>6.8822000000000001</v>
      </c>
      <c r="FE6">
        <v>10.563700000000001</v>
      </c>
      <c r="FF6">
        <v>12.6755</v>
      </c>
      <c r="FG6">
        <v>5.6337999999999999</v>
      </c>
      <c r="FH6">
        <v>1.5827</v>
      </c>
      <c r="FI6">
        <v>1.8785000000000001</v>
      </c>
      <c r="FJ6">
        <v>1.6948000000000001</v>
      </c>
      <c r="FK6">
        <v>1.4166000000000001</v>
      </c>
      <c r="FL6">
        <v>1.1923999999999999</v>
      </c>
      <c r="FM6">
        <v>1.0708</v>
      </c>
      <c r="FN6">
        <v>3.0116000000000001</v>
      </c>
      <c r="FO6">
        <v>14.1693</v>
      </c>
      <c r="FP6">
        <v>1.9403999999999999</v>
      </c>
      <c r="FQ6">
        <v>1.4359</v>
      </c>
      <c r="FR6">
        <v>1.7683</v>
      </c>
      <c r="FS6">
        <v>3.5133999999999999</v>
      </c>
      <c r="FT6">
        <v>1.8637999999999999</v>
      </c>
      <c r="FU6">
        <v>8.6638000000000002</v>
      </c>
      <c r="FV6">
        <v>3.1086999999999998</v>
      </c>
      <c r="FW6">
        <v>6.7159000000000004</v>
      </c>
      <c r="FX6">
        <v>3.2696000000000001</v>
      </c>
      <c r="FY6">
        <v>3.0794999999999999</v>
      </c>
      <c r="FZ6">
        <v>3.3793000000000002</v>
      </c>
      <c r="GA6">
        <v>2.2115999999999998</v>
      </c>
      <c r="GB6">
        <v>3.3037999999999998</v>
      </c>
      <c r="GC6">
        <v>2.6625999999999999</v>
      </c>
      <c r="GD6">
        <v>3.4651999999999998</v>
      </c>
      <c r="GE6">
        <v>5.5064000000000002</v>
      </c>
      <c r="GF6">
        <v>2.0366</v>
      </c>
      <c r="GG6">
        <v>1.5247999999999999</v>
      </c>
      <c r="GH6">
        <v>7.1795</v>
      </c>
      <c r="GI6">
        <v>2.3178999999999998</v>
      </c>
      <c r="GJ6">
        <v>3.895</v>
      </c>
      <c r="GK6">
        <v>3.5171000000000001</v>
      </c>
      <c r="GL6">
        <v>3.6570999999999998</v>
      </c>
      <c r="GM6">
        <v>2.2103999999999999</v>
      </c>
      <c r="GN6">
        <v>4.1615000000000002</v>
      </c>
      <c r="GO6">
        <v>0.99580000000000002</v>
      </c>
      <c r="GP6">
        <v>4.3095999999999997</v>
      </c>
      <c r="GQ6">
        <v>3.3976999999999999</v>
      </c>
      <c r="GR6">
        <v>2.6776</v>
      </c>
      <c r="GS6">
        <v>5.0810000000000004</v>
      </c>
      <c r="GT6">
        <v>3.6501999999999999</v>
      </c>
      <c r="GU6">
        <v>3.7865000000000002</v>
      </c>
    </row>
    <row r="7" spans="1:203">
      <c r="A7" t="s">
        <v>207</v>
      </c>
      <c r="B7">
        <f t="shared" si="0"/>
        <v>26.934546268656714</v>
      </c>
      <c r="C7">
        <v>30.425000000000001</v>
      </c>
      <c r="D7">
        <v>19.769100000000002</v>
      </c>
      <c r="E7">
        <v>17.958200000000001</v>
      </c>
      <c r="F7">
        <v>26.940899999999999</v>
      </c>
      <c r="G7">
        <v>31.970600000000001</v>
      </c>
      <c r="H7">
        <v>21.451699999999999</v>
      </c>
      <c r="I7">
        <v>14.8483</v>
      </c>
      <c r="J7">
        <v>27.517299999999999</v>
      </c>
      <c r="K7">
        <v>11.081799999999999</v>
      </c>
      <c r="L7">
        <v>13.1792</v>
      </c>
      <c r="M7">
        <v>18.8095</v>
      </c>
      <c r="N7">
        <v>20.9314</v>
      </c>
      <c r="O7">
        <v>22.049900000000001</v>
      </c>
      <c r="P7">
        <v>15.6448</v>
      </c>
      <c r="Q7">
        <v>17.657900000000001</v>
      </c>
      <c r="R7">
        <v>19.620100000000001</v>
      </c>
      <c r="S7">
        <v>26.453800000000001</v>
      </c>
      <c r="T7">
        <v>98.528199999999998</v>
      </c>
      <c r="U7">
        <v>24.7988</v>
      </c>
      <c r="V7">
        <v>15.4811</v>
      </c>
      <c r="W7">
        <v>30.706399999999999</v>
      </c>
      <c r="X7">
        <v>22.2879</v>
      </c>
      <c r="Y7">
        <v>28.5014</v>
      </c>
      <c r="Z7">
        <v>24.1557</v>
      </c>
      <c r="AA7">
        <v>27.571899999999999</v>
      </c>
      <c r="AB7">
        <v>66.325100000000006</v>
      </c>
      <c r="AC7">
        <v>38.863399999999999</v>
      </c>
      <c r="AD7">
        <v>8.5021000000000004</v>
      </c>
      <c r="AE7">
        <v>19.530200000000001</v>
      </c>
      <c r="AF7">
        <v>19.5623</v>
      </c>
      <c r="AG7">
        <v>18.5</v>
      </c>
      <c r="AH7">
        <v>15.3771</v>
      </c>
      <c r="AI7">
        <v>15.4811</v>
      </c>
      <c r="AJ7">
        <v>29.2591</v>
      </c>
      <c r="AK7">
        <v>45.116900000000001</v>
      </c>
      <c r="AL7">
        <v>15.2737</v>
      </c>
      <c r="AM7">
        <v>17.866700000000002</v>
      </c>
      <c r="AN7">
        <v>31.479199999999999</v>
      </c>
      <c r="AO7">
        <v>50.799599999999998</v>
      </c>
      <c r="AP7">
        <v>37.065600000000003</v>
      </c>
      <c r="AQ7">
        <v>19.307700000000001</v>
      </c>
      <c r="AR7">
        <v>39.227499999999999</v>
      </c>
      <c r="AS7">
        <v>14.4596</v>
      </c>
      <c r="AT7">
        <v>16.993099999999998</v>
      </c>
      <c r="AU7">
        <v>23.502300000000002</v>
      </c>
      <c r="AV7">
        <v>50.799599999999998</v>
      </c>
      <c r="AW7">
        <v>20.812899999999999</v>
      </c>
      <c r="AX7">
        <v>18.716000000000001</v>
      </c>
      <c r="AY7">
        <v>31.540099999999999</v>
      </c>
      <c r="AZ7">
        <v>42.257300000000001</v>
      </c>
      <c r="BA7">
        <v>46.427100000000003</v>
      </c>
      <c r="BB7">
        <v>25.513400000000001</v>
      </c>
      <c r="BC7">
        <v>19.327500000000001</v>
      </c>
      <c r="BD7">
        <v>21.637799999999999</v>
      </c>
      <c r="BE7">
        <v>42.642699999999998</v>
      </c>
      <c r="BF7">
        <v>30.756399999999999</v>
      </c>
      <c r="BG7">
        <v>29.944199999999999</v>
      </c>
      <c r="BH7">
        <v>16.5535</v>
      </c>
      <c r="BI7">
        <v>43.299700000000001</v>
      </c>
      <c r="BJ7">
        <v>19.293800000000001</v>
      </c>
      <c r="BK7">
        <v>31.325800000000001</v>
      </c>
      <c r="BL7">
        <v>21.810099999999998</v>
      </c>
      <c r="BM7">
        <v>27.1571</v>
      </c>
      <c r="BN7">
        <v>27.717099999999999</v>
      </c>
      <c r="BO7">
        <v>15.9262</v>
      </c>
      <c r="BP7">
        <v>19.6557</v>
      </c>
      <c r="BQ7">
        <v>25.675599999999999</v>
      </c>
      <c r="BR7">
        <v>25.139399999999998</v>
      </c>
      <c r="BS7">
        <v>23.608699999999999</v>
      </c>
      <c r="BT7">
        <v>25.995999999999999</v>
      </c>
      <c r="BU7">
        <v>32.894799999999996</v>
      </c>
      <c r="BV7">
        <v>15.007300000000001</v>
      </c>
      <c r="BW7">
        <v>17.692</v>
      </c>
      <c r="BX7">
        <v>38.097099999999998</v>
      </c>
      <c r="BY7">
        <v>27.808900000000001</v>
      </c>
      <c r="BZ7">
        <v>45.917499999999997</v>
      </c>
      <c r="CA7">
        <v>40.381700000000002</v>
      </c>
      <c r="CB7">
        <v>23.468900000000001</v>
      </c>
      <c r="CC7">
        <v>50.724299999999999</v>
      </c>
      <c r="CD7">
        <v>25.1127</v>
      </c>
      <c r="CE7">
        <v>40.925400000000003</v>
      </c>
      <c r="CF7">
        <v>60.439100000000003</v>
      </c>
      <c r="CG7">
        <v>31.398499999999999</v>
      </c>
      <c r="CH7">
        <v>86.297700000000006</v>
      </c>
      <c r="CI7">
        <v>50.792000000000002</v>
      </c>
      <c r="CJ7">
        <v>52.308500000000002</v>
      </c>
      <c r="CK7">
        <v>34.071100000000001</v>
      </c>
      <c r="CL7">
        <v>37.789299999999997</v>
      </c>
      <c r="CM7">
        <v>51.6068</v>
      </c>
      <c r="CN7">
        <v>8.0294000000000008</v>
      </c>
      <c r="CO7">
        <v>10.087400000000001</v>
      </c>
      <c r="CP7">
        <v>22.632200000000001</v>
      </c>
      <c r="CQ7">
        <v>32.229999999999997</v>
      </c>
      <c r="CR7">
        <v>23.265799999999999</v>
      </c>
      <c r="CS7">
        <v>39.784700000000001</v>
      </c>
      <c r="CT7">
        <v>13.4633</v>
      </c>
      <c r="CU7">
        <v>16.751200000000001</v>
      </c>
      <c r="CV7">
        <v>30.593599999999999</v>
      </c>
      <c r="CW7">
        <v>15.3931</v>
      </c>
      <c r="CX7">
        <v>18.103400000000001</v>
      </c>
      <c r="CY7">
        <v>44.445099999999996</v>
      </c>
      <c r="CZ7">
        <v>28.811699999999998</v>
      </c>
      <c r="DA7">
        <v>23.678699999999999</v>
      </c>
      <c r="DB7">
        <v>18.437000000000001</v>
      </c>
      <c r="DC7">
        <v>21.019100000000002</v>
      </c>
      <c r="DD7">
        <v>26.895499999999998</v>
      </c>
      <c r="DE7">
        <v>32.578899999999997</v>
      </c>
      <c r="DF7">
        <v>34.173200000000001</v>
      </c>
      <c r="DG7">
        <v>31.724499999999999</v>
      </c>
      <c r="DH7">
        <v>24.742799999999999</v>
      </c>
      <c r="DI7">
        <v>25.999400000000001</v>
      </c>
      <c r="DJ7">
        <v>24.801100000000002</v>
      </c>
      <c r="DK7">
        <v>30.4605</v>
      </c>
      <c r="DL7">
        <v>27.7578</v>
      </c>
      <c r="DM7">
        <v>44.5015</v>
      </c>
      <c r="DN7">
        <v>30.4741</v>
      </c>
      <c r="DO7">
        <v>38.054900000000004</v>
      </c>
      <c r="DP7">
        <v>30.809200000000001</v>
      </c>
      <c r="DQ7">
        <v>60.7059</v>
      </c>
      <c r="DR7">
        <v>19.956900000000001</v>
      </c>
      <c r="DS7">
        <v>33.488799999999998</v>
      </c>
      <c r="DT7">
        <v>21.7911</v>
      </c>
      <c r="DU7">
        <v>19.387899999999998</v>
      </c>
      <c r="DV7">
        <v>31.131499999999999</v>
      </c>
      <c r="DW7">
        <v>21.698599999999999</v>
      </c>
      <c r="DX7">
        <v>40.8215</v>
      </c>
      <c r="DY7">
        <v>36.519799999999996</v>
      </c>
      <c r="DZ7">
        <v>35.316499999999998</v>
      </c>
      <c r="EA7">
        <v>11.3856</v>
      </c>
      <c r="EB7">
        <v>6.32</v>
      </c>
      <c r="EC7">
        <v>20.621200000000002</v>
      </c>
      <c r="ED7">
        <v>21.066700000000001</v>
      </c>
      <c r="EE7">
        <v>27.5291</v>
      </c>
      <c r="EF7">
        <v>25.085000000000001</v>
      </c>
      <c r="EG7">
        <v>24.7743</v>
      </c>
      <c r="EH7">
        <v>29.2714</v>
      </c>
      <c r="EI7">
        <v>22.617699999999999</v>
      </c>
      <c r="EJ7">
        <v>25.508299999999998</v>
      </c>
      <c r="EK7">
        <v>16.036799999999999</v>
      </c>
      <c r="EL7">
        <v>44.219700000000003</v>
      </c>
      <c r="EM7">
        <v>41.5595</v>
      </c>
      <c r="EN7">
        <v>20.689599999999999</v>
      </c>
      <c r="EO7">
        <v>76.0364</v>
      </c>
      <c r="EP7">
        <v>32.054900000000004</v>
      </c>
      <c r="EQ7">
        <v>27.663599999999999</v>
      </c>
      <c r="ER7">
        <v>24.7987</v>
      </c>
      <c r="ES7">
        <v>29.607800000000001</v>
      </c>
      <c r="ET7">
        <v>35.323999999999998</v>
      </c>
      <c r="EU7">
        <v>31.724499999999999</v>
      </c>
      <c r="EV7">
        <v>28.824000000000002</v>
      </c>
      <c r="EW7">
        <v>27.395399999999999</v>
      </c>
      <c r="EX7">
        <v>15.3645</v>
      </c>
      <c r="EY7">
        <v>18.970099999999999</v>
      </c>
      <c r="EZ7">
        <v>39.314700000000002</v>
      </c>
      <c r="FA7">
        <v>17.4649</v>
      </c>
      <c r="FB7">
        <v>23.584900000000001</v>
      </c>
      <c r="FC7">
        <v>34.817900000000002</v>
      </c>
      <c r="FD7">
        <v>33.626800000000003</v>
      </c>
      <c r="FE7">
        <v>45.2181</v>
      </c>
      <c r="FF7">
        <v>16.3048</v>
      </c>
      <c r="FG7">
        <v>26.236499999999999</v>
      </c>
      <c r="FH7">
        <v>24.412700000000001</v>
      </c>
      <c r="FI7">
        <v>17.612500000000001</v>
      </c>
      <c r="FJ7">
        <v>39.171100000000003</v>
      </c>
      <c r="FK7">
        <v>39.843200000000003</v>
      </c>
      <c r="FL7">
        <v>16.849499999999999</v>
      </c>
      <c r="FM7">
        <v>50.238100000000003</v>
      </c>
      <c r="FN7">
        <v>22.994700000000002</v>
      </c>
      <c r="FO7">
        <v>15.080500000000001</v>
      </c>
      <c r="FP7">
        <v>28.231400000000001</v>
      </c>
      <c r="FQ7">
        <v>14.110900000000001</v>
      </c>
      <c r="FR7">
        <v>20.1234</v>
      </c>
      <c r="FS7">
        <v>15.6137</v>
      </c>
      <c r="FT7">
        <v>7.1454000000000004</v>
      </c>
      <c r="FU7">
        <v>13.1121</v>
      </c>
      <c r="FV7">
        <v>14.6526</v>
      </c>
      <c r="FW7">
        <v>16.179500000000001</v>
      </c>
      <c r="FX7">
        <v>8.5459999999999994</v>
      </c>
      <c r="FY7">
        <v>29.630400000000002</v>
      </c>
      <c r="FZ7">
        <v>18.250699999999998</v>
      </c>
      <c r="GA7">
        <v>14.291</v>
      </c>
      <c r="GB7">
        <v>9.5701999999999998</v>
      </c>
      <c r="GC7">
        <v>13.7271</v>
      </c>
      <c r="GD7">
        <v>15.7547</v>
      </c>
      <c r="GE7">
        <v>30.249400000000001</v>
      </c>
      <c r="GF7">
        <v>12.1363</v>
      </c>
      <c r="GG7">
        <v>18.747900000000001</v>
      </c>
      <c r="GH7">
        <v>15.7178</v>
      </c>
      <c r="GI7">
        <v>12.116300000000001</v>
      </c>
      <c r="GJ7">
        <v>14.172000000000001</v>
      </c>
      <c r="GK7">
        <v>17.452000000000002</v>
      </c>
      <c r="GL7">
        <v>10.1061</v>
      </c>
      <c r="GM7">
        <v>11.0014</v>
      </c>
      <c r="GN7">
        <v>13.5686</v>
      </c>
      <c r="GO7">
        <v>30.704699999999999</v>
      </c>
      <c r="GP7">
        <v>18.215199999999999</v>
      </c>
      <c r="GQ7">
        <v>20.063199999999998</v>
      </c>
      <c r="GR7">
        <v>17.1159</v>
      </c>
      <c r="GS7">
        <v>34.609200000000001</v>
      </c>
      <c r="GT7">
        <v>10.374599999999999</v>
      </c>
      <c r="GU7">
        <v>13.7163</v>
      </c>
    </row>
    <row r="8" spans="1:203">
      <c r="A8" t="s">
        <v>208</v>
      </c>
      <c r="B8">
        <f t="shared" si="0"/>
        <v>2.7507049751243757</v>
      </c>
      <c r="C8">
        <v>4.6300000000000001E-2</v>
      </c>
      <c r="D8">
        <v>0.41299999999999998</v>
      </c>
      <c r="E8">
        <v>0.78920000000000001</v>
      </c>
      <c r="F8">
        <v>0.29859999999999998</v>
      </c>
      <c r="G8">
        <v>0.42509999999999998</v>
      </c>
      <c r="H8">
        <v>2.63E-2</v>
      </c>
      <c r="I8">
        <v>1.2078</v>
      </c>
      <c r="J8">
        <v>0.15429999999999999</v>
      </c>
      <c r="K8">
        <v>9.4100000000000003E-2</v>
      </c>
      <c r="L8">
        <v>0.1119</v>
      </c>
      <c r="M8">
        <v>0.77110000000000001</v>
      </c>
      <c r="N8">
        <v>0.51219999999999999</v>
      </c>
      <c r="O8">
        <v>0.34329999999999999</v>
      </c>
      <c r="P8">
        <v>0</v>
      </c>
      <c r="Q8">
        <v>0.16919999999999999</v>
      </c>
      <c r="R8">
        <v>1.5773999999999999</v>
      </c>
      <c r="S8">
        <v>7.0000000000000001E-3</v>
      </c>
      <c r="T8">
        <v>5.9810999999999996</v>
      </c>
      <c r="U8">
        <v>0.70550000000000002</v>
      </c>
      <c r="V8">
        <v>4.1616999999999997</v>
      </c>
      <c r="W8">
        <v>2.1385999999999998</v>
      </c>
      <c r="X8">
        <v>0.29249999999999998</v>
      </c>
      <c r="Y8">
        <v>5.4600000000000003E-2</v>
      </c>
      <c r="Z8">
        <v>5.1868999999999996</v>
      </c>
      <c r="AA8">
        <v>0.83430000000000004</v>
      </c>
      <c r="AB8">
        <v>9.9199999999999997E-2</v>
      </c>
      <c r="AC8">
        <v>0.89870000000000005</v>
      </c>
      <c r="AD8">
        <v>1.5399</v>
      </c>
      <c r="AE8">
        <v>0.55130000000000001</v>
      </c>
      <c r="AF8">
        <v>7.8674999999999997</v>
      </c>
      <c r="AG8">
        <v>0.95569999999999999</v>
      </c>
      <c r="AH8">
        <v>5.8697999999999997</v>
      </c>
      <c r="AI8">
        <v>4.1616999999999997</v>
      </c>
      <c r="AJ8">
        <v>0.46760000000000002</v>
      </c>
      <c r="AK8">
        <v>1.9383999999999999</v>
      </c>
      <c r="AL8">
        <v>0.38940000000000002</v>
      </c>
      <c r="AM8">
        <v>6.25E-2</v>
      </c>
      <c r="AN8">
        <v>0.60599999999999998</v>
      </c>
      <c r="AO8">
        <v>22.8262</v>
      </c>
      <c r="AP8">
        <v>51.296199999999999</v>
      </c>
      <c r="AQ8">
        <v>0.63829999999999998</v>
      </c>
      <c r="AR8">
        <v>8.3520000000000003</v>
      </c>
      <c r="AS8">
        <v>33.525799999999997</v>
      </c>
      <c r="AT8">
        <v>0.1066</v>
      </c>
      <c r="AU8">
        <v>1.4362999999999999</v>
      </c>
      <c r="AV8">
        <v>22.8262</v>
      </c>
      <c r="AW8">
        <v>6.08E-2</v>
      </c>
      <c r="AX8">
        <v>0.33179999999999998</v>
      </c>
      <c r="AY8">
        <v>0.56920000000000004</v>
      </c>
      <c r="AZ8">
        <v>0.1835</v>
      </c>
      <c r="BA8">
        <v>6.2399999999999997E-2</v>
      </c>
      <c r="BB8">
        <v>1.0377000000000001</v>
      </c>
      <c r="BC8">
        <v>4.8800000000000003E-2</v>
      </c>
      <c r="BD8">
        <v>0.30130000000000001</v>
      </c>
      <c r="BE8">
        <v>0.1149</v>
      </c>
      <c r="BF8">
        <v>1.78E-2</v>
      </c>
      <c r="BG8">
        <v>5.1200000000000002E-2</v>
      </c>
      <c r="BH8">
        <v>0.1348</v>
      </c>
      <c r="BI8">
        <v>3.1073</v>
      </c>
      <c r="BJ8">
        <v>3.4200000000000001E-2</v>
      </c>
      <c r="BK8">
        <v>0.71519999999999995</v>
      </c>
      <c r="BL8">
        <v>1.9427000000000001</v>
      </c>
      <c r="BM8">
        <v>0.69259999999999999</v>
      </c>
      <c r="BN8">
        <v>0.82569999999999999</v>
      </c>
      <c r="BO8">
        <v>5.2299999999999999E-2</v>
      </c>
      <c r="BP8">
        <v>9.4100000000000003E-2</v>
      </c>
      <c r="BQ8">
        <v>0.1138</v>
      </c>
      <c r="BR8">
        <v>3.7816999999999998</v>
      </c>
      <c r="BS8">
        <v>7.6399999999999996E-2</v>
      </c>
      <c r="BT8">
        <v>0.7762</v>
      </c>
      <c r="BU8">
        <v>7.8E-2</v>
      </c>
      <c r="BV8">
        <v>1.15E-2</v>
      </c>
      <c r="BW8">
        <v>0.46450000000000002</v>
      </c>
      <c r="BX8">
        <v>0.59160000000000001</v>
      </c>
      <c r="BY8">
        <v>3.7100000000000001E-2</v>
      </c>
      <c r="BZ8">
        <v>1.23E-2</v>
      </c>
      <c r="CA8">
        <v>0.19450000000000001</v>
      </c>
      <c r="CB8">
        <v>0.29289999999999999</v>
      </c>
      <c r="CC8">
        <v>0.28649999999999998</v>
      </c>
      <c r="CD8">
        <v>0.30680000000000002</v>
      </c>
      <c r="CE8">
        <v>1.1429</v>
      </c>
      <c r="CF8">
        <v>2.9359000000000002</v>
      </c>
      <c r="CG8">
        <v>4.5998999999999999</v>
      </c>
      <c r="CH8">
        <v>1.5066999999999999</v>
      </c>
      <c r="CI8">
        <v>19.408999999999999</v>
      </c>
      <c r="CJ8">
        <v>4.5242000000000004</v>
      </c>
      <c r="CK8">
        <v>40.072899999999997</v>
      </c>
      <c r="CL8">
        <v>0</v>
      </c>
      <c r="CM8">
        <v>0.47360000000000002</v>
      </c>
      <c r="CN8">
        <v>0.48070000000000002</v>
      </c>
      <c r="CO8">
        <v>0.95040000000000002</v>
      </c>
      <c r="CP8">
        <v>0.85250000000000004</v>
      </c>
      <c r="CQ8">
        <v>3.657</v>
      </c>
      <c r="CR8">
        <v>1.7323</v>
      </c>
      <c r="CS8">
        <v>6.93E-2</v>
      </c>
      <c r="CT8">
        <v>1.0629999999999999</v>
      </c>
      <c r="CU8">
        <v>0.2238</v>
      </c>
      <c r="CV8">
        <v>1.43E-2</v>
      </c>
      <c r="CW8">
        <v>6.0499999999999998E-2</v>
      </c>
      <c r="CX8">
        <v>55.737699999999997</v>
      </c>
      <c r="CY8">
        <v>1.0765</v>
      </c>
      <c r="CZ8">
        <v>11.3302</v>
      </c>
      <c r="DA8">
        <v>4.3200000000000002E-2</v>
      </c>
      <c r="DB8">
        <v>3.1547000000000001</v>
      </c>
      <c r="DC8">
        <v>8.0399999999999999E-2</v>
      </c>
      <c r="DD8">
        <v>0.57210000000000005</v>
      </c>
      <c r="DE8">
        <v>1.9512</v>
      </c>
      <c r="DF8">
        <v>0.67090000000000005</v>
      </c>
      <c r="DG8">
        <v>0.11119999999999999</v>
      </c>
      <c r="DH8">
        <v>0.14169999999999999</v>
      </c>
      <c r="DI8">
        <v>0.24629999999999999</v>
      </c>
      <c r="DJ8">
        <v>0.78469999999999995</v>
      </c>
      <c r="DK8">
        <v>7.6100000000000001E-2</v>
      </c>
      <c r="DL8">
        <v>0.16189999999999999</v>
      </c>
      <c r="DM8">
        <v>6.6174999999999997</v>
      </c>
      <c r="DN8">
        <v>0.70240000000000002</v>
      </c>
      <c r="DO8">
        <v>0.39389999999999997</v>
      </c>
      <c r="DP8">
        <v>0.61650000000000005</v>
      </c>
      <c r="DQ8">
        <v>8.9999999999999993E-3</v>
      </c>
      <c r="DR8">
        <v>2.1100000000000001E-2</v>
      </c>
      <c r="DS8">
        <v>0.49270000000000003</v>
      </c>
      <c r="DT8">
        <v>0.17100000000000001</v>
      </c>
      <c r="DU8">
        <v>0.46210000000000001</v>
      </c>
      <c r="DV8">
        <v>0.19289999999999999</v>
      </c>
      <c r="DW8">
        <v>0.76900000000000002</v>
      </c>
      <c r="DX8">
        <v>0.53890000000000005</v>
      </c>
      <c r="DY8">
        <v>0.40039999999999998</v>
      </c>
      <c r="DZ8">
        <v>2.5493000000000001</v>
      </c>
      <c r="EA8">
        <v>0.12790000000000001</v>
      </c>
      <c r="EB8">
        <v>8.8200000000000001E-2</v>
      </c>
      <c r="EC8">
        <v>2.52E-2</v>
      </c>
      <c r="ED8">
        <v>5.3900000000000003E-2</v>
      </c>
      <c r="EE8">
        <v>4.2279999999999998</v>
      </c>
      <c r="EF8">
        <v>9.3799999999999994E-2</v>
      </c>
      <c r="EG8">
        <v>2.3599999999999999E-2</v>
      </c>
      <c r="EH8">
        <v>1.7552000000000001</v>
      </c>
      <c r="EI8">
        <v>0.53400000000000003</v>
      </c>
      <c r="EJ8">
        <v>3.7654999999999998</v>
      </c>
      <c r="EK8">
        <v>0</v>
      </c>
      <c r="EL8">
        <v>0</v>
      </c>
      <c r="EM8">
        <v>1.0666</v>
      </c>
      <c r="EN8">
        <v>2.0198</v>
      </c>
      <c r="EO8">
        <v>11.295500000000001</v>
      </c>
      <c r="EP8">
        <v>1.5299999999999999E-2</v>
      </c>
      <c r="EQ8">
        <v>1.6651</v>
      </c>
      <c r="ER8">
        <v>1.78E-2</v>
      </c>
      <c r="ES8">
        <v>2.4299999999999999E-2</v>
      </c>
      <c r="ET8">
        <v>4.4656000000000002</v>
      </c>
      <c r="EU8">
        <v>5.2180999999999997</v>
      </c>
      <c r="EV8">
        <v>0.1072</v>
      </c>
      <c r="EW8">
        <v>3.2675000000000001</v>
      </c>
      <c r="EX8">
        <v>30.383800000000001</v>
      </c>
      <c r="EY8">
        <v>1.2649999999999999</v>
      </c>
      <c r="EZ8">
        <v>0.1867</v>
      </c>
      <c r="FA8">
        <v>1.34E-2</v>
      </c>
      <c r="FB8">
        <v>7.7600000000000002E-2</v>
      </c>
      <c r="FC8">
        <v>0.10580000000000001</v>
      </c>
      <c r="FD8">
        <v>4.6965000000000003</v>
      </c>
      <c r="FE8">
        <v>0.65069999999999995</v>
      </c>
      <c r="FF8">
        <v>2.9899999999999999E-2</v>
      </c>
      <c r="FG8">
        <v>0.47449999999999998</v>
      </c>
      <c r="FH8">
        <v>1.5428999999999999</v>
      </c>
      <c r="FI8">
        <v>1.0098</v>
      </c>
      <c r="FJ8">
        <v>1.2836000000000001</v>
      </c>
      <c r="FK8">
        <v>4.1700000000000001E-2</v>
      </c>
      <c r="FL8">
        <v>0.12939999999999999</v>
      </c>
      <c r="FM8">
        <v>0.1666</v>
      </c>
      <c r="FN8">
        <v>5.3037999999999998</v>
      </c>
      <c r="FO8">
        <v>1.4056999999999999</v>
      </c>
      <c r="FP8">
        <v>0.14929999999999999</v>
      </c>
      <c r="FQ8">
        <v>0.24049999999999999</v>
      </c>
      <c r="FR8">
        <v>9.2799999999999994E-2</v>
      </c>
      <c r="FS8">
        <v>7.1999999999999998E-3</v>
      </c>
      <c r="FT8">
        <v>8.1199999999999994E-2</v>
      </c>
      <c r="FU8">
        <v>1.8499999999999999E-2</v>
      </c>
      <c r="FV8">
        <v>0.42309999999999998</v>
      </c>
      <c r="FW8">
        <v>0.1124</v>
      </c>
      <c r="FX8">
        <v>0.40089999999999998</v>
      </c>
      <c r="FY8">
        <v>0.53469999999999995</v>
      </c>
      <c r="FZ8">
        <v>0.32040000000000002</v>
      </c>
      <c r="GA8">
        <v>0.45400000000000001</v>
      </c>
      <c r="GB8">
        <v>1.2500000000000001E-2</v>
      </c>
      <c r="GC8">
        <v>0.20080000000000001</v>
      </c>
      <c r="GD8">
        <v>0.44440000000000002</v>
      </c>
      <c r="GE8">
        <v>7.6300000000000007E-2</v>
      </c>
      <c r="GF8">
        <v>0.21190000000000001</v>
      </c>
      <c r="GG8">
        <v>1.2346999999999999</v>
      </c>
      <c r="GH8">
        <v>1.2496</v>
      </c>
      <c r="GI8">
        <v>0.50780000000000003</v>
      </c>
      <c r="GJ8">
        <v>3.6886999999999999</v>
      </c>
      <c r="GK8">
        <v>1.9418</v>
      </c>
      <c r="GL8">
        <v>0.1389</v>
      </c>
      <c r="GM8">
        <v>44.780500000000004</v>
      </c>
      <c r="GN8">
        <v>1.5895999999999999</v>
      </c>
      <c r="GO8">
        <v>0.41739999999999999</v>
      </c>
      <c r="GP8">
        <v>1.0644</v>
      </c>
      <c r="GQ8">
        <v>10.0512</v>
      </c>
      <c r="GR8">
        <v>6.6299999999999998E-2</v>
      </c>
      <c r="GS8">
        <v>5.9181999999999997</v>
      </c>
      <c r="GT8">
        <v>2.5766</v>
      </c>
      <c r="GU8">
        <v>1.2958000000000001</v>
      </c>
    </row>
    <row r="9" spans="1:203">
      <c r="A9" t="s">
        <v>209</v>
      </c>
      <c r="B9">
        <f t="shared" si="0"/>
        <v>10.840122388059694</v>
      </c>
      <c r="C9">
        <v>10.9749</v>
      </c>
      <c r="D9">
        <v>78.209199999999996</v>
      </c>
      <c r="E9">
        <v>6.7900000000000002E-2</v>
      </c>
      <c r="F9">
        <v>25.712199999999999</v>
      </c>
      <c r="G9">
        <v>0.77300000000000002</v>
      </c>
      <c r="H9">
        <v>17.633299999999998</v>
      </c>
      <c r="I9">
        <v>0.4345</v>
      </c>
      <c r="J9">
        <v>0.30649999999999999</v>
      </c>
      <c r="K9">
        <v>0.1613</v>
      </c>
      <c r="L9">
        <v>1.0747</v>
      </c>
      <c r="M9">
        <v>42.849400000000003</v>
      </c>
      <c r="N9">
        <v>0.67090000000000005</v>
      </c>
      <c r="O9">
        <v>32.798699999999997</v>
      </c>
      <c r="P9">
        <v>21.495000000000001</v>
      </c>
      <c r="Q9">
        <v>0.19670000000000001</v>
      </c>
      <c r="R9">
        <v>0.43480000000000002</v>
      </c>
      <c r="S9">
        <v>19.214300000000001</v>
      </c>
      <c r="T9">
        <v>0</v>
      </c>
      <c r="U9">
        <v>52.662199999999999</v>
      </c>
      <c r="V9">
        <v>22.001799999999999</v>
      </c>
      <c r="W9">
        <v>21.787400000000002</v>
      </c>
      <c r="X9">
        <v>19.689299999999999</v>
      </c>
      <c r="Y9">
        <v>0.31969999999999998</v>
      </c>
      <c r="Z9">
        <v>34.5199</v>
      </c>
      <c r="AA9">
        <v>7.6899999999999996E-2</v>
      </c>
      <c r="AB9">
        <v>16.713000000000001</v>
      </c>
      <c r="AC9">
        <v>57.163499999999999</v>
      </c>
      <c r="AD9">
        <v>52.0197</v>
      </c>
      <c r="AE9">
        <v>6.6452999999999998</v>
      </c>
      <c r="AF9">
        <v>1.5893999999999999</v>
      </c>
      <c r="AG9">
        <v>0.29830000000000001</v>
      </c>
      <c r="AH9">
        <v>0.2014</v>
      </c>
      <c r="AI9">
        <v>22.001799999999999</v>
      </c>
      <c r="AJ9">
        <v>0.98229999999999995</v>
      </c>
      <c r="AK9">
        <v>25.6831</v>
      </c>
      <c r="AL9">
        <v>7.4208999999999996</v>
      </c>
      <c r="AM9">
        <v>14.282999999999999</v>
      </c>
      <c r="AN9">
        <v>0.62250000000000005</v>
      </c>
      <c r="AO9">
        <v>58.488599999999998</v>
      </c>
      <c r="AP9">
        <v>0.5494</v>
      </c>
      <c r="AQ9">
        <v>0.88149999999999995</v>
      </c>
      <c r="AR9">
        <v>0.14169999999999999</v>
      </c>
      <c r="AS9">
        <v>9.2812999999999999</v>
      </c>
      <c r="AT9">
        <v>7.5884</v>
      </c>
      <c r="AU9">
        <v>14.412800000000001</v>
      </c>
      <c r="AV9">
        <v>58.488599999999998</v>
      </c>
      <c r="AW9">
        <v>0.31359999999999999</v>
      </c>
      <c r="AX9">
        <v>1.2179</v>
      </c>
      <c r="AY9">
        <v>0.24779999999999999</v>
      </c>
      <c r="AZ9">
        <v>0.45650000000000002</v>
      </c>
      <c r="BA9">
        <v>0.51470000000000005</v>
      </c>
      <c r="BB9">
        <v>1.3188</v>
      </c>
      <c r="BC9">
        <v>0.12280000000000001</v>
      </c>
      <c r="BD9">
        <v>1.6223000000000001</v>
      </c>
      <c r="BE9">
        <v>0.79779999999999995</v>
      </c>
      <c r="BF9">
        <v>27.893899999999999</v>
      </c>
      <c r="BG9">
        <v>9.7235999999999994</v>
      </c>
      <c r="BH9">
        <v>0.10489999999999999</v>
      </c>
      <c r="BI9">
        <v>0.17349999999999999</v>
      </c>
      <c r="BJ9">
        <v>3.9708999999999999</v>
      </c>
      <c r="BK9">
        <v>13.4697</v>
      </c>
      <c r="BL9">
        <v>0.49159999999999998</v>
      </c>
      <c r="BM9">
        <v>12.9826</v>
      </c>
      <c r="BN9">
        <v>0.76939999999999997</v>
      </c>
      <c r="BO9">
        <v>8.8900000000000007E-2</v>
      </c>
      <c r="BP9">
        <v>9.2689000000000004</v>
      </c>
      <c r="BQ9">
        <v>20.7014</v>
      </c>
      <c r="BR9">
        <v>16.3401</v>
      </c>
      <c r="BS9">
        <v>0.35820000000000002</v>
      </c>
      <c r="BT9">
        <v>73.300700000000006</v>
      </c>
      <c r="BU9">
        <v>30.737400000000001</v>
      </c>
      <c r="BV9">
        <v>0.18940000000000001</v>
      </c>
      <c r="BW9">
        <v>1.2459</v>
      </c>
      <c r="BX9">
        <v>0.14860000000000001</v>
      </c>
      <c r="BY9">
        <v>4.36E-2</v>
      </c>
      <c r="BZ9">
        <v>14.6067</v>
      </c>
      <c r="CA9">
        <v>0.20480000000000001</v>
      </c>
      <c r="CB9">
        <v>2.5066999999999999</v>
      </c>
      <c r="CC9">
        <v>0.16830000000000001</v>
      </c>
      <c r="CD9">
        <v>3.2235</v>
      </c>
      <c r="CE9">
        <v>0.25840000000000002</v>
      </c>
      <c r="CF9">
        <v>0</v>
      </c>
      <c r="CG9">
        <v>23.556999999999999</v>
      </c>
      <c r="CH9">
        <v>0.3614</v>
      </c>
      <c r="CI9">
        <v>1.9699999999999999E-2</v>
      </c>
      <c r="CJ9">
        <v>41.4574</v>
      </c>
      <c r="CK9">
        <v>23.338000000000001</v>
      </c>
      <c r="CL9">
        <v>0.2283</v>
      </c>
      <c r="CM9">
        <v>28.255400000000002</v>
      </c>
      <c r="CN9">
        <v>8.8599999999999998E-2</v>
      </c>
      <c r="CO9">
        <v>0.19</v>
      </c>
      <c r="CP9">
        <v>13.396699999999999</v>
      </c>
      <c r="CQ9">
        <v>0.93140000000000001</v>
      </c>
      <c r="CR9">
        <v>1.1883999999999999</v>
      </c>
      <c r="CS9">
        <v>0.82840000000000003</v>
      </c>
      <c r="CT9">
        <v>29.315000000000001</v>
      </c>
      <c r="CU9">
        <v>0.17960000000000001</v>
      </c>
      <c r="CV9">
        <v>4.4831000000000003</v>
      </c>
      <c r="CW9">
        <v>0.28199999999999997</v>
      </c>
      <c r="CX9">
        <v>22.9268</v>
      </c>
      <c r="CY9">
        <v>22.712800000000001</v>
      </c>
      <c r="CZ9">
        <v>0.66259999999999997</v>
      </c>
      <c r="DA9">
        <v>0.9748</v>
      </c>
      <c r="DB9">
        <v>2.9659</v>
      </c>
      <c r="DC9">
        <v>29.9678</v>
      </c>
      <c r="DD9">
        <v>7.6999999999999999E-2</v>
      </c>
      <c r="DE9">
        <v>19.382100000000001</v>
      </c>
      <c r="DF9">
        <v>59.0837</v>
      </c>
      <c r="DG9">
        <v>0</v>
      </c>
      <c r="DH9">
        <v>0.14130000000000001</v>
      </c>
      <c r="DI9">
        <v>20.569900000000001</v>
      </c>
      <c r="DJ9">
        <v>40.644100000000002</v>
      </c>
      <c r="DK9">
        <v>0.32200000000000001</v>
      </c>
      <c r="DL9">
        <v>0.15079999999999999</v>
      </c>
      <c r="DM9">
        <v>8.1900000000000001E-2</v>
      </c>
      <c r="DN9">
        <v>7.5129999999999999</v>
      </c>
      <c r="DO9">
        <v>5.8170000000000002</v>
      </c>
      <c r="DP9">
        <v>0.15179999999999999</v>
      </c>
      <c r="DQ9">
        <v>94.151399999999995</v>
      </c>
      <c r="DR9">
        <v>13.177</v>
      </c>
      <c r="DS9">
        <v>20.8216</v>
      </c>
      <c r="DT9">
        <v>8.1083999999999996</v>
      </c>
      <c r="DU9">
        <v>0.49130000000000001</v>
      </c>
      <c r="DV9">
        <v>0.55120000000000002</v>
      </c>
      <c r="DW9">
        <v>12.4017</v>
      </c>
      <c r="DX9">
        <v>34.762999999999998</v>
      </c>
      <c r="DY9">
        <v>0.40739999999999998</v>
      </c>
      <c r="DZ9">
        <v>39.306800000000003</v>
      </c>
      <c r="EA9">
        <v>0.29749999999999999</v>
      </c>
      <c r="EB9">
        <v>0.46489999999999998</v>
      </c>
      <c r="EC9">
        <v>0.26429999999999998</v>
      </c>
      <c r="ED9">
        <v>27.191400000000002</v>
      </c>
      <c r="EE9">
        <v>0.18140000000000001</v>
      </c>
      <c r="EF9">
        <v>0.33410000000000001</v>
      </c>
      <c r="EG9">
        <v>23.224599999999999</v>
      </c>
      <c r="EH9">
        <v>0.71879999999999999</v>
      </c>
      <c r="EI9">
        <v>0.21360000000000001</v>
      </c>
      <c r="EJ9">
        <v>0.98850000000000005</v>
      </c>
      <c r="EK9">
        <v>7.2115999999999998</v>
      </c>
      <c r="EL9">
        <v>16.421299999999999</v>
      </c>
      <c r="EM9">
        <v>0.2397</v>
      </c>
      <c r="EN9">
        <v>26.593299999999999</v>
      </c>
      <c r="EO9">
        <v>1.2679</v>
      </c>
      <c r="EP9">
        <v>27.7622</v>
      </c>
      <c r="EQ9">
        <v>0.61070000000000002</v>
      </c>
      <c r="ER9">
        <v>10.8066</v>
      </c>
      <c r="ES9">
        <v>0.12920000000000001</v>
      </c>
      <c r="ET9">
        <v>24.307600000000001</v>
      </c>
      <c r="EU9">
        <v>52.680300000000003</v>
      </c>
      <c r="EV9">
        <v>43.565600000000003</v>
      </c>
      <c r="EW9">
        <v>0.63880000000000003</v>
      </c>
      <c r="EX9">
        <v>0.1512</v>
      </c>
      <c r="EY9">
        <v>0.84570000000000001</v>
      </c>
      <c r="EZ9">
        <v>33.388300000000001</v>
      </c>
      <c r="FA9">
        <v>16.1236</v>
      </c>
      <c r="FB9">
        <v>32.497799999999998</v>
      </c>
      <c r="FC9">
        <v>8.9384999999999994</v>
      </c>
      <c r="FD9">
        <v>2.2772999999999999</v>
      </c>
      <c r="FE9">
        <v>1.984</v>
      </c>
      <c r="FF9">
        <v>1.1111</v>
      </c>
      <c r="FG9">
        <v>1.1718</v>
      </c>
      <c r="FH9">
        <v>18.3657</v>
      </c>
      <c r="FI9">
        <v>3.0617999999999999</v>
      </c>
      <c r="FJ9">
        <v>17.815200000000001</v>
      </c>
      <c r="FK9">
        <v>0.63460000000000005</v>
      </c>
      <c r="FL9">
        <v>0.13469999999999999</v>
      </c>
      <c r="FM9">
        <v>2.6737000000000002</v>
      </c>
      <c r="FN9">
        <v>0.2223</v>
      </c>
      <c r="FO9">
        <v>0.68759999999999999</v>
      </c>
      <c r="FP9">
        <v>30.631799999999998</v>
      </c>
      <c r="FQ9">
        <v>12.0046</v>
      </c>
      <c r="FR9">
        <v>0.35070000000000001</v>
      </c>
      <c r="FS9">
        <v>0.43219999999999997</v>
      </c>
      <c r="FT9">
        <v>9.8500000000000004E-2</v>
      </c>
      <c r="FU9">
        <v>0.16619999999999999</v>
      </c>
      <c r="FV9">
        <v>6.4302999999999999</v>
      </c>
      <c r="FW9">
        <v>1.4275</v>
      </c>
      <c r="FX9">
        <v>0.40589999999999998</v>
      </c>
      <c r="FY9">
        <v>0.20250000000000001</v>
      </c>
      <c r="FZ9">
        <v>14.2738</v>
      </c>
      <c r="GA9">
        <v>8.1593</v>
      </c>
      <c r="GB9">
        <v>0.74209999999999998</v>
      </c>
      <c r="GC9">
        <v>0.15820000000000001</v>
      </c>
      <c r="GD9">
        <v>0.221</v>
      </c>
      <c r="GE9">
        <v>0.50529999999999997</v>
      </c>
      <c r="GF9">
        <v>0.12230000000000001</v>
      </c>
      <c r="GG9">
        <v>0.15579999999999999</v>
      </c>
      <c r="GH9">
        <v>0.93989999999999996</v>
      </c>
      <c r="GI9">
        <v>0.1338</v>
      </c>
      <c r="GJ9">
        <v>1.7311000000000001</v>
      </c>
      <c r="GK9">
        <v>0.3821</v>
      </c>
      <c r="GL9">
        <v>5.93</v>
      </c>
      <c r="GM9">
        <v>14.4092</v>
      </c>
      <c r="GN9">
        <v>0.34389999999999998</v>
      </c>
      <c r="GO9">
        <v>30.9771</v>
      </c>
      <c r="GP9">
        <v>1.7018</v>
      </c>
      <c r="GQ9">
        <v>0.25879999999999997</v>
      </c>
      <c r="GR9">
        <v>0.39389999999999997</v>
      </c>
      <c r="GS9">
        <v>0.91210000000000002</v>
      </c>
      <c r="GT9">
        <v>0.2742</v>
      </c>
      <c r="GU9">
        <v>0.2596</v>
      </c>
    </row>
    <row r="10" spans="1:203">
      <c r="A10" t="s">
        <v>210</v>
      </c>
      <c r="B10">
        <f t="shared" si="0"/>
        <v>44.103138805970161</v>
      </c>
      <c r="C10">
        <v>17.907699999999998</v>
      </c>
      <c r="D10">
        <v>54.241599999999998</v>
      </c>
      <c r="E10">
        <v>38.402799999999999</v>
      </c>
      <c r="F10">
        <v>15.365600000000001</v>
      </c>
      <c r="G10">
        <v>50.5854</v>
      </c>
      <c r="H10">
        <v>104.4896</v>
      </c>
      <c r="I10">
        <v>60.134700000000002</v>
      </c>
      <c r="J10">
        <v>49.587400000000002</v>
      </c>
      <c r="K10">
        <v>114.4965</v>
      </c>
      <c r="L10">
        <v>22.736000000000001</v>
      </c>
      <c r="M10">
        <v>67.081599999999995</v>
      </c>
      <c r="N10">
        <v>51.619900000000001</v>
      </c>
      <c r="O10">
        <v>22.312200000000001</v>
      </c>
      <c r="P10">
        <v>31.497900000000001</v>
      </c>
      <c r="Q10">
        <v>42.261499999999998</v>
      </c>
      <c r="R10">
        <v>73.296099999999996</v>
      </c>
      <c r="S10">
        <v>43.518900000000002</v>
      </c>
      <c r="T10">
        <v>22.784199999999998</v>
      </c>
      <c r="U10">
        <v>25.574100000000001</v>
      </c>
      <c r="V10">
        <v>21.363299999999999</v>
      </c>
      <c r="W10">
        <v>90.701599999999999</v>
      </c>
      <c r="X10">
        <v>16.180900000000001</v>
      </c>
      <c r="Y10">
        <v>41.3337</v>
      </c>
      <c r="Z10">
        <v>37.978000000000002</v>
      </c>
      <c r="AA10">
        <v>79.629300000000001</v>
      </c>
      <c r="AB10">
        <v>24.478000000000002</v>
      </c>
      <c r="AC10">
        <v>35.425400000000003</v>
      </c>
      <c r="AD10">
        <v>28.211300000000001</v>
      </c>
      <c r="AE10">
        <v>52.922699999999999</v>
      </c>
      <c r="AF10">
        <v>23.769500000000001</v>
      </c>
      <c r="AG10">
        <v>95.404300000000006</v>
      </c>
      <c r="AH10">
        <v>11.4091</v>
      </c>
      <c r="AI10">
        <v>21.363299999999999</v>
      </c>
      <c r="AJ10">
        <v>32.292499999999997</v>
      </c>
      <c r="AK10">
        <v>43.121099999999998</v>
      </c>
      <c r="AL10">
        <v>15.459199999999999</v>
      </c>
      <c r="AM10">
        <v>35.359900000000003</v>
      </c>
      <c r="AN10">
        <v>39.421300000000002</v>
      </c>
      <c r="AO10">
        <v>36.582299999999996</v>
      </c>
      <c r="AP10">
        <v>52.147300000000001</v>
      </c>
      <c r="AQ10">
        <v>19.269200000000001</v>
      </c>
      <c r="AR10">
        <v>91.997399999999999</v>
      </c>
      <c r="AS10">
        <v>87.993600000000001</v>
      </c>
      <c r="AT10">
        <v>53.142800000000001</v>
      </c>
      <c r="AU10">
        <v>6.4805999999999999</v>
      </c>
      <c r="AV10">
        <v>36.582299999999996</v>
      </c>
      <c r="AW10">
        <v>77.583699999999993</v>
      </c>
      <c r="AX10">
        <v>65.254099999999994</v>
      </c>
      <c r="AY10">
        <v>15.768800000000001</v>
      </c>
      <c r="AZ10">
        <v>98.538399999999996</v>
      </c>
      <c r="BA10">
        <v>15.3977</v>
      </c>
      <c r="BB10">
        <v>35.944800000000001</v>
      </c>
      <c r="BC10">
        <v>68.452299999999994</v>
      </c>
      <c r="BD10">
        <v>12.6227</v>
      </c>
      <c r="BE10">
        <v>8.3991000000000007</v>
      </c>
      <c r="BF10">
        <v>3.1819999999999999</v>
      </c>
      <c r="BG10">
        <v>77.718400000000003</v>
      </c>
      <c r="BH10">
        <v>56.0306</v>
      </c>
      <c r="BI10">
        <v>77.490799999999993</v>
      </c>
      <c r="BJ10">
        <v>88.2851</v>
      </c>
      <c r="BK10">
        <v>34.4863</v>
      </c>
      <c r="BL10">
        <v>20.854299999999999</v>
      </c>
      <c r="BM10">
        <v>45.734299999999998</v>
      </c>
      <c r="BN10">
        <v>36.539000000000001</v>
      </c>
      <c r="BO10">
        <v>38.661299999999997</v>
      </c>
      <c r="BP10">
        <v>11.7537</v>
      </c>
      <c r="BQ10">
        <v>56.610500000000002</v>
      </c>
      <c r="BR10">
        <v>50.801699999999997</v>
      </c>
      <c r="BS10">
        <v>13.8453</v>
      </c>
      <c r="BT10">
        <v>54.027799999999999</v>
      </c>
      <c r="BU10">
        <v>83.771900000000002</v>
      </c>
      <c r="BV10">
        <v>53.550899999999999</v>
      </c>
      <c r="BW10">
        <v>47.685499999999998</v>
      </c>
      <c r="BX10">
        <v>225.80869999999999</v>
      </c>
      <c r="BY10">
        <v>35.731299999999997</v>
      </c>
      <c r="BZ10">
        <v>14.9366</v>
      </c>
      <c r="CA10">
        <v>62.568399999999997</v>
      </c>
      <c r="CB10">
        <v>25.685300000000002</v>
      </c>
      <c r="CC10">
        <v>26.4497</v>
      </c>
      <c r="CD10">
        <v>7.6525999999999996</v>
      </c>
      <c r="CE10">
        <v>48.300400000000003</v>
      </c>
      <c r="CF10">
        <v>6.6455000000000002</v>
      </c>
      <c r="CG10">
        <v>53.366999999999997</v>
      </c>
      <c r="CH10">
        <v>4.9598000000000004</v>
      </c>
      <c r="CI10">
        <v>10.441599999999999</v>
      </c>
      <c r="CJ10">
        <v>5.9835000000000003</v>
      </c>
      <c r="CK10">
        <v>14.8378</v>
      </c>
      <c r="CL10">
        <v>2.4807999999999999</v>
      </c>
      <c r="CM10">
        <v>51.494999999999997</v>
      </c>
      <c r="CN10">
        <v>30.792400000000001</v>
      </c>
      <c r="CO10">
        <v>57.168999999999997</v>
      </c>
      <c r="CP10">
        <v>63.982799999999997</v>
      </c>
      <c r="CQ10">
        <v>56.415999999999997</v>
      </c>
      <c r="CR10">
        <v>70.085099999999997</v>
      </c>
      <c r="CS10">
        <v>18.332999999999998</v>
      </c>
      <c r="CT10">
        <v>62.834499999999998</v>
      </c>
      <c r="CU10">
        <v>113.4478</v>
      </c>
      <c r="CV10">
        <v>30.058499999999999</v>
      </c>
      <c r="CW10">
        <v>38.502800000000001</v>
      </c>
      <c r="CX10">
        <v>54.639499999999998</v>
      </c>
      <c r="CY10">
        <v>51.6858</v>
      </c>
      <c r="CZ10">
        <v>18.2698</v>
      </c>
      <c r="DA10">
        <v>98.0077</v>
      </c>
      <c r="DB10">
        <v>43.4756</v>
      </c>
      <c r="DC10">
        <v>45.908799999999999</v>
      </c>
      <c r="DD10">
        <v>104.1979</v>
      </c>
      <c r="DE10">
        <v>38.284199999999998</v>
      </c>
      <c r="DF10">
        <v>25.164899999999999</v>
      </c>
      <c r="DG10">
        <v>24.373899999999999</v>
      </c>
      <c r="DH10">
        <v>19.596399999999999</v>
      </c>
      <c r="DI10">
        <v>40.396299999999997</v>
      </c>
      <c r="DJ10">
        <v>15.774900000000001</v>
      </c>
      <c r="DK10">
        <v>4.0556999999999999</v>
      </c>
      <c r="DL10">
        <v>27.311299999999999</v>
      </c>
      <c r="DM10">
        <v>21.177800000000001</v>
      </c>
      <c r="DN10">
        <v>62.942399999999999</v>
      </c>
      <c r="DO10">
        <v>70.643199999999993</v>
      </c>
      <c r="DP10">
        <v>83.132499999999993</v>
      </c>
      <c r="DQ10">
        <v>7.5042999999999997</v>
      </c>
      <c r="DR10">
        <v>24.257899999999999</v>
      </c>
      <c r="DS10">
        <v>23.466899999999999</v>
      </c>
      <c r="DT10">
        <v>39.546700000000001</v>
      </c>
      <c r="DU10">
        <v>142.15090000000001</v>
      </c>
      <c r="DV10">
        <v>93.160399999999996</v>
      </c>
      <c r="DW10">
        <v>15.151400000000001</v>
      </c>
      <c r="DX10">
        <v>33.9422</v>
      </c>
      <c r="DY10">
        <v>21.123999999999999</v>
      </c>
      <c r="DZ10">
        <v>46.652000000000001</v>
      </c>
      <c r="EA10">
        <v>110.4971</v>
      </c>
      <c r="EB10">
        <v>46.5075</v>
      </c>
      <c r="EC10">
        <v>33.280099999999997</v>
      </c>
      <c r="ED10">
        <v>63.429600000000001</v>
      </c>
      <c r="EE10">
        <v>34.738900000000001</v>
      </c>
      <c r="EF10">
        <v>76.892200000000003</v>
      </c>
      <c r="EG10">
        <v>11.3424</v>
      </c>
      <c r="EH10">
        <v>3.1703999999999999</v>
      </c>
      <c r="EI10">
        <v>24.3931</v>
      </c>
      <c r="EJ10">
        <v>36.871000000000002</v>
      </c>
      <c r="EK10">
        <v>9.8062000000000005</v>
      </c>
      <c r="EL10">
        <v>4.2461000000000002</v>
      </c>
      <c r="EM10">
        <v>13.202400000000001</v>
      </c>
      <c r="EN10">
        <v>14.8786</v>
      </c>
      <c r="EO10">
        <v>15.895</v>
      </c>
      <c r="EP10">
        <v>77.745000000000005</v>
      </c>
      <c r="EQ10">
        <v>7.5110000000000001</v>
      </c>
      <c r="ER10">
        <v>32.659300000000002</v>
      </c>
      <c r="ES10">
        <v>44.192500000000003</v>
      </c>
      <c r="ET10">
        <v>31.2407</v>
      </c>
      <c r="EU10">
        <v>14.3042</v>
      </c>
      <c r="EV10">
        <v>11.6069</v>
      </c>
      <c r="EW10">
        <v>12.681100000000001</v>
      </c>
      <c r="EX10">
        <v>6.7587000000000002</v>
      </c>
      <c r="EY10">
        <v>37.088500000000003</v>
      </c>
      <c r="EZ10">
        <v>22.495100000000001</v>
      </c>
      <c r="FA10">
        <v>17.803799999999999</v>
      </c>
      <c r="FB10">
        <v>68.839799999999997</v>
      </c>
      <c r="FC10">
        <v>20.293600000000001</v>
      </c>
      <c r="FD10">
        <v>39.657800000000002</v>
      </c>
      <c r="FE10">
        <v>12.4383</v>
      </c>
      <c r="FF10">
        <v>36.579099999999997</v>
      </c>
      <c r="FG10">
        <v>20.541699999999999</v>
      </c>
      <c r="FH10">
        <v>44.917400000000001</v>
      </c>
      <c r="FI10">
        <v>44.9009</v>
      </c>
      <c r="FJ10">
        <v>44.1997</v>
      </c>
      <c r="FK10">
        <v>47.737200000000001</v>
      </c>
      <c r="FL10">
        <v>61.584699999999998</v>
      </c>
      <c r="FM10">
        <v>17.081600000000002</v>
      </c>
      <c r="FN10">
        <v>41.682099999999998</v>
      </c>
      <c r="FO10">
        <v>36.615900000000003</v>
      </c>
      <c r="FP10">
        <v>82.973500000000001</v>
      </c>
      <c r="FQ10">
        <v>57.7774</v>
      </c>
      <c r="FR10">
        <v>97.275800000000004</v>
      </c>
      <c r="FS10">
        <v>34.919600000000003</v>
      </c>
      <c r="FT10">
        <v>81.508499999999998</v>
      </c>
      <c r="FU10">
        <v>21.681999999999999</v>
      </c>
      <c r="FV10">
        <v>37.188499999999998</v>
      </c>
      <c r="FW10">
        <v>34.075600000000001</v>
      </c>
      <c r="FX10">
        <v>62.241599999999998</v>
      </c>
      <c r="FY10">
        <v>82.944800000000001</v>
      </c>
      <c r="FZ10">
        <v>43.354199999999999</v>
      </c>
      <c r="GA10">
        <v>15.3543</v>
      </c>
      <c r="GB10">
        <v>139.2954</v>
      </c>
      <c r="GC10">
        <v>60.092199999999998</v>
      </c>
      <c r="GD10">
        <v>64.998199999999997</v>
      </c>
      <c r="GE10">
        <v>152.75200000000001</v>
      </c>
      <c r="GF10">
        <v>26.124700000000001</v>
      </c>
      <c r="GG10">
        <v>71.858099999999993</v>
      </c>
      <c r="GH10">
        <v>55.039000000000001</v>
      </c>
      <c r="GI10">
        <v>12.280200000000001</v>
      </c>
      <c r="GJ10">
        <v>24.041899999999998</v>
      </c>
      <c r="GK10">
        <v>75.105800000000002</v>
      </c>
      <c r="GL10">
        <v>79.930599999999998</v>
      </c>
      <c r="GM10">
        <v>69.730699999999999</v>
      </c>
      <c r="GN10">
        <v>49.281399999999998</v>
      </c>
      <c r="GO10">
        <v>47.332999999999998</v>
      </c>
      <c r="GP10">
        <v>14.3208</v>
      </c>
      <c r="GQ10">
        <v>90.223299999999995</v>
      </c>
      <c r="GR10">
        <v>28.097799999999999</v>
      </c>
      <c r="GS10">
        <v>36.037300000000002</v>
      </c>
      <c r="GT10">
        <v>11.915100000000001</v>
      </c>
      <c r="GU10">
        <v>30.804600000000001</v>
      </c>
    </row>
    <row r="11" spans="1:203">
      <c r="A11" t="s">
        <v>211</v>
      </c>
      <c r="B11">
        <f t="shared" si="0"/>
        <v>23.598240298507466</v>
      </c>
      <c r="C11">
        <v>30.2209</v>
      </c>
      <c r="D11">
        <v>24.471599999999999</v>
      </c>
      <c r="E11">
        <v>26.0777</v>
      </c>
      <c r="F11">
        <v>33.181199999999997</v>
      </c>
      <c r="G11">
        <v>20.0654</v>
      </c>
      <c r="H11">
        <v>23.238099999999999</v>
      </c>
      <c r="I11">
        <v>21.008700000000001</v>
      </c>
      <c r="J11">
        <v>32.377699999999997</v>
      </c>
      <c r="K11">
        <v>22.391999999999999</v>
      </c>
      <c r="L11">
        <v>22.352599999999999</v>
      </c>
      <c r="M11">
        <v>27.1616</v>
      </c>
      <c r="N11">
        <v>19.430900000000001</v>
      </c>
      <c r="O11">
        <v>24.383900000000001</v>
      </c>
      <c r="P11">
        <v>30.901499999999999</v>
      </c>
      <c r="Q11">
        <v>25.522600000000001</v>
      </c>
      <c r="R11">
        <v>31.081800000000001</v>
      </c>
      <c r="S11">
        <v>16.730699999999999</v>
      </c>
      <c r="T11">
        <v>16.718699999999998</v>
      </c>
      <c r="U11">
        <v>26.094899999999999</v>
      </c>
      <c r="V11">
        <v>25.911300000000001</v>
      </c>
      <c r="W11">
        <v>16.336600000000001</v>
      </c>
      <c r="X11">
        <v>21.321000000000002</v>
      </c>
      <c r="Y11">
        <v>41.470999999999997</v>
      </c>
      <c r="Z11">
        <v>26.211099999999998</v>
      </c>
      <c r="AA11">
        <v>28.512599999999999</v>
      </c>
      <c r="AB11">
        <v>23.3308</v>
      </c>
      <c r="AC11">
        <v>25.030999999999999</v>
      </c>
      <c r="AD11">
        <v>18.361799999999999</v>
      </c>
      <c r="AE11">
        <v>22.8874</v>
      </c>
      <c r="AF11">
        <v>25.973400000000002</v>
      </c>
      <c r="AG11">
        <v>26.041799999999999</v>
      </c>
      <c r="AH11">
        <v>28.038399999999999</v>
      </c>
      <c r="AI11">
        <v>25.911300000000001</v>
      </c>
      <c r="AJ11">
        <v>16.741299999999999</v>
      </c>
      <c r="AK11">
        <v>30.8125</v>
      </c>
      <c r="AL11">
        <v>25.6418</v>
      </c>
      <c r="AM11">
        <v>17.488600000000002</v>
      </c>
      <c r="AN11">
        <v>30.619299999999999</v>
      </c>
      <c r="AO11">
        <v>19.824400000000001</v>
      </c>
      <c r="AP11">
        <v>16.154900000000001</v>
      </c>
      <c r="AQ11">
        <v>26.6707</v>
      </c>
      <c r="AR11">
        <v>24.4726</v>
      </c>
      <c r="AS11">
        <v>30.1373</v>
      </c>
      <c r="AT11">
        <v>31.277899999999999</v>
      </c>
      <c r="AU11">
        <v>23.3032</v>
      </c>
      <c r="AV11">
        <v>19.824400000000001</v>
      </c>
      <c r="AW11">
        <v>20.238600000000002</v>
      </c>
      <c r="AX11">
        <v>27.804600000000001</v>
      </c>
      <c r="AY11">
        <v>23.521000000000001</v>
      </c>
      <c r="AZ11">
        <v>19.881699999999999</v>
      </c>
      <c r="BA11">
        <v>18.169599999999999</v>
      </c>
      <c r="BB11">
        <v>26.255700000000001</v>
      </c>
      <c r="BC11">
        <v>16.993099999999998</v>
      </c>
      <c r="BD11">
        <v>30.881499999999999</v>
      </c>
      <c r="BE11">
        <v>6.5110000000000001</v>
      </c>
      <c r="BF11">
        <v>19.809999999999999</v>
      </c>
      <c r="BG11">
        <v>26.8612</v>
      </c>
      <c r="BH11">
        <v>19.527000000000001</v>
      </c>
      <c r="BI11">
        <v>35.8949</v>
      </c>
      <c r="BJ11">
        <v>23.047499999999999</v>
      </c>
      <c r="BK11">
        <v>17.402699999999999</v>
      </c>
      <c r="BL11">
        <v>24.585799999999999</v>
      </c>
      <c r="BM11">
        <v>23.963200000000001</v>
      </c>
      <c r="BN11">
        <v>22.816700000000001</v>
      </c>
      <c r="BO11">
        <v>23.108699999999999</v>
      </c>
      <c r="BP11">
        <v>32.371000000000002</v>
      </c>
      <c r="BQ11">
        <v>24.113499999999998</v>
      </c>
      <c r="BR11">
        <v>23.0745</v>
      </c>
      <c r="BS11">
        <v>8.9733999999999998</v>
      </c>
      <c r="BT11">
        <v>28.049900000000001</v>
      </c>
      <c r="BU11">
        <v>26.803799999999999</v>
      </c>
      <c r="BV11">
        <v>18.877700000000001</v>
      </c>
      <c r="BW11">
        <v>22.361899999999999</v>
      </c>
      <c r="BX11">
        <v>23.116700000000002</v>
      </c>
      <c r="BY11">
        <v>18.486000000000001</v>
      </c>
      <c r="BZ11">
        <v>25.689599999999999</v>
      </c>
      <c r="CA11">
        <v>27.0962</v>
      </c>
      <c r="CB11">
        <v>22.183399999999999</v>
      </c>
      <c r="CC11">
        <v>29.074999999999999</v>
      </c>
      <c r="CD11">
        <v>16.1357</v>
      </c>
      <c r="CE11">
        <v>24.167000000000002</v>
      </c>
      <c r="CF11">
        <v>9.2934999999999999</v>
      </c>
      <c r="CG11">
        <v>29.680599999999998</v>
      </c>
      <c r="CH11">
        <v>11.016500000000001</v>
      </c>
      <c r="CI11">
        <v>14.2942</v>
      </c>
      <c r="CJ11">
        <v>17.372499999999999</v>
      </c>
      <c r="CK11">
        <v>27.412600000000001</v>
      </c>
      <c r="CL11">
        <v>16.894400000000001</v>
      </c>
      <c r="CM11">
        <v>27.4374</v>
      </c>
      <c r="CN11">
        <v>20.3172</v>
      </c>
      <c r="CO11">
        <v>24.2164</v>
      </c>
      <c r="CP11">
        <v>29.295999999999999</v>
      </c>
      <c r="CQ11">
        <v>22.346499999999999</v>
      </c>
      <c r="CR11">
        <v>22.080500000000001</v>
      </c>
      <c r="CS11">
        <v>26.263400000000001</v>
      </c>
      <c r="CT11">
        <v>21.683900000000001</v>
      </c>
      <c r="CU11">
        <v>25.8078</v>
      </c>
      <c r="CV11">
        <v>24.0016</v>
      </c>
      <c r="CW11">
        <v>22.342500000000001</v>
      </c>
      <c r="CX11">
        <v>23.6051</v>
      </c>
      <c r="CY11">
        <v>23.821000000000002</v>
      </c>
      <c r="CZ11">
        <v>24.147200000000002</v>
      </c>
      <c r="DA11">
        <v>18.301400000000001</v>
      </c>
      <c r="DB11">
        <v>29.072199999999999</v>
      </c>
      <c r="DC11">
        <v>17.643999999999998</v>
      </c>
      <c r="DD11">
        <v>26.091200000000001</v>
      </c>
      <c r="DE11">
        <v>21.909700000000001</v>
      </c>
      <c r="DF11">
        <v>17.857900000000001</v>
      </c>
      <c r="DG11">
        <v>13.6717</v>
      </c>
      <c r="DH11">
        <v>26.814900000000002</v>
      </c>
      <c r="DI11">
        <v>19.7727</v>
      </c>
      <c r="DJ11">
        <v>14.6274</v>
      </c>
      <c r="DK11">
        <v>19.592500000000001</v>
      </c>
      <c r="DL11">
        <v>20.659700000000001</v>
      </c>
      <c r="DM11">
        <v>16.895299999999999</v>
      </c>
      <c r="DN11">
        <v>29.1752</v>
      </c>
      <c r="DO11">
        <v>18.412199999999999</v>
      </c>
      <c r="DP11">
        <v>23.970400000000001</v>
      </c>
      <c r="DQ11">
        <v>14.529299999999999</v>
      </c>
      <c r="DR11">
        <v>16.463000000000001</v>
      </c>
      <c r="DS11">
        <v>24.202400000000001</v>
      </c>
      <c r="DT11">
        <v>25.663599999999999</v>
      </c>
      <c r="DU11">
        <v>24.945399999999999</v>
      </c>
      <c r="DV11">
        <v>36.099699999999999</v>
      </c>
      <c r="DW11">
        <v>25.921800000000001</v>
      </c>
      <c r="DX11">
        <v>30.4406</v>
      </c>
      <c r="DY11">
        <v>19.902999999999999</v>
      </c>
      <c r="DZ11">
        <v>27.236599999999999</v>
      </c>
      <c r="EA11">
        <v>19.5639</v>
      </c>
      <c r="EB11">
        <v>17.234200000000001</v>
      </c>
      <c r="EC11">
        <v>18.725999999999999</v>
      </c>
      <c r="ED11">
        <v>24.767600000000002</v>
      </c>
      <c r="EE11">
        <v>20.631699999999999</v>
      </c>
      <c r="EF11">
        <v>20.712199999999999</v>
      </c>
      <c r="EG11">
        <v>16.984200000000001</v>
      </c>
      <c r="EH11">
        <v>16.799299999999999</v>
      </c>
      <c r="EI11">
        <v>38.050199999999997</v>
      </c>
      <c r="EJ11">
        <v>20.3017</v>
      </c>
      <c r="EK11">
        <v>11.2216</v>
      </c>
      <c r="EL11">
        <v>11.0725</v>
      </c>
      <c r="EM11">
        <v>22.7318</v>
      </c>
      <c r="EN11">
        <v>15.4468</v>
      </c>
      <c r="EO11">
        <v>22.1144</v>
      </c>
      <c r="EP11">
        <v>20.900200000000002</v>
      </c>
      <c r="EQ11">
        <v>20.265899999999998</v>
      </c>
      <c r="ER11">
        <v>38.671399999999998</v>
      </c>
      <c r="ES11">
        <v>36.733800000000002</v>
      </c>
      <c r="ET11">
        <v>17.053100000000001</v>
      </c>
      <c r="EU11">
        <v>20.1205</v>
      </c>
      <c r="EV11">
        <v>16.706099999999999</v>
      </c>
      <c r="EW11">
        <v>22.719100000000001</v>
      </c>
      <c r="EX11">
        <v>34.167299999999997</v>
      </c>
      <c r="EY11">
        <v>23.9726</v>
      </c>
      <c r="EZ11">
        <v>23.836200000000002</v>
      </c>
      <c r="FA11">
        <v>29.322500000000002</v>
      </c>
      <c r="FB11">
        <v>25.005400000000002</v>
      </c>
      <c r="FC11">
        <v>25.4724</v>
      </c>
      <c r="FD11">
        <v>24.9283</v>
      </c>
      <c r="FE11">
        <v>23.156400000000001</v>
      </c>
      <c r="FF11">
        <v>22.229600000000001</v>
      </c>
      <c r="FG11">
        <v>26.116099999999999</v>
      </c>
      <c r="FH11">
        <v>33.8187</v>
      </c>
      <c r="FI11">
        <v>24.528700000000001</v>
      </c>
      <c r="FJ11">
        <v>23.1953</v>
      </c>
      <c r="FK11">
        <v>30.6065</v>
      </c>
      <c r="FL11">
        <v>32.078400000000002</v>
      </c>
      <c r="FM11">
        <v>23.555599999999998</v>
      </c>
      <c r="FN11">
        <v>32.558500000000002</v>
      </c>
      <c r="FO11">
        <v>26.472999999999999</v>
      </c>
      <c r="FP11">
        <v>36.409100000000002</v>
      </c>
      <c r="FQ11">
        <v>13.665900000000001</v>
      </c>
      <c r="FR11">
        <v>28.346599999999999</v>
      </c>
      <c r="FS11">
        <v>24.4894</v>
      </c>
      <c r="FT11">
        <v>15.432600000000001</v>
      </c>
      <c r="FU11">
        <v>19.658799999999999</v>
      </c>
      <c r="FV11">
        <v>23.861899999999999</v>
      </c>
      <c r="FW11">
        <v>23.670999999999999</v>
      </c>
      <c r="FX11">
        <v>22.417400000000001</v>
      </c>
      <c r="FY11">
        <v>43.086799999999997</v>
      </c>
      <c r="FZ11">
        <v>26.594999999999999</v>
      </c>
      <c r="GA11">
        <v>32.932699999999997</v>
      </c>
      <c r="GB11">
        <v>24.788699999999999</v>
      </c>
      <c r="GC11">
        <v>27.526700000000002</v>
      </c>
      <c r="GD11">
        <v>27.6661</v>
      </c>
      <c r="GE11">
        <v>34.1006</v>
      </c>
      <c r="GF11">
        <v>19.000399999999999</v>
      </c>
      <c r="GG11">
        <v>23.285799999999998</v>
      </c>
      <c r="GH11">
        <v>22.413399999999999</v>
      </c>
      <c r="GI11">
        <v>19.376200000000001</v>
      </c>
      <c r="GJ11">
        <v>22.581399999999999</v>
      </c>
      <c r="GK11">
        <v>25.615100000000002</v>
      </c>
      <c r="GL11">
        <v>19.5151</v>
      </c>
      <c r="GM11">
        <v>26.0944</v>
      </c>
      <c r="GN11">
        <v>29.560199999999998</v>
      </c>
      <c r="GO11">
        <v>20.9011</v>
      </c>
      <c r="GP11">
        <v>20.414000000000001</v>
      </c>
      <c r="GQ11">
        <v>27.697399999999998</v>
      </c>
      <c r="GR11">
        <v>18.831</v>
      </c>
      <c r="GS11">
        <v>25.170500000000001</v>
      </c>
      <c r="GT11">
        <v>17.7621</v>
      </c>
      <c r="GU11">
        <v>23.053899999999999</v>
      </c>
    </row>
    <row r="12" spans="1:203">
      <c r="A12" t="s">
        <v>212</v>
      </c>
      <c r="B12">
        <f t="shared" si="0"/>
        <v>0.44536567164179036</v>
      </c>
      <c r="C12">
        <v>0.29189999999999999</v>
      </c>
      <c r="D12">
        <v>1.0826</v>
      </c>
      <c r="E12">
        <v>2.2599999999999999E-2</v>
      </c>
      <c r="F12">
        <v>9.1499999999999998E-2</v>
      </c>
      <c r="G12">
        <v>3.5299999999999998E-2</v>
      </c>
      <c r="H12">
        <v>0.37040000000000001</v>
      </c>
      <c r="I12">
        <v>6.5100000000000005E-2</v>
      </c>
      <c r="J12">
        <v>0.2011</v>
      </c>
      <c r="K12">
        <v>0.19409999999999999</v>
      </c>
      <c r="L12">
        <v>7.2999999999999995E-2</v>
      </c>
      <c r="M12">
        <v>0.1346</v>
      </c>
      <c r="N12">
        <v>0.68379999999999996</v>
      </c>
      <c r="O12">
        <v>0.12609999999999999</v>
      </c>
      <c r="P12">
        <v>2.4192999999999998</v>
      </c>
      <c r="Q12">
        <v>4.19E-2</v>
      </c>
      <c r="R12">
        <v>3.1E-2</v>
      </c>
      <c r="S12">
        <v>1.1765000000000001</v>
      </c>
      <c r="T12">
        <v>0</v>
      </c>
      <c r="U12">
        <v>0.21809999999999999</v>
      </c>
      <c r="V12">
        <v>3.9399000000000002</v>
      </c>
      <c r="W12">
        <v>0.20680000000000001</v>
      </c>
      <c r="X12">
        <v>9.1800000000000007E-2</v>
      </c>
      <c r="Y12">
        <v>9.69E-2</v>
      </c>
      <c r="Z12">
        <v>5.2400000000000002E-2</v>
      </c>
      <c r="AA12">
        <v>0.53420000000000001</v>
      </c>
      <c r="AB12">
        <v>0.37940000000000002</v>
      </c>
      <c r="AC12">
        <v>0.25009999999999999</v>
      </c>
      <c r="AD12">
        <v>5.7799999999999997E-2</v>
      </c>
      <c r="AE12">
        <v>0.49640000000000001</v>
      </c>
      <c r="AF12">
        <v>1.0509999999999999</v>
      </c>
      <c r="AG12">
        <v>0.17150000000000001</v>
      </c>
      <c r="AH12">
        <v>1.4755</v>
      </c>
      <c r="AI12">
        <v>3.9399000000000002</v>
      </c>
      <c r="AJ12">
        <v>0.44769999999999999</v>
      </c>
      <c r="AK12">
        <v>4.7399999999999998E-2</v>
      </c>
      <c r="AL12">
        <v>5.2600000000000001E-2</v>
      </c>
      <c r="AM12">
        <v>0.86829999999999996</v>
      </c>
      <c r="AN12">
        <v>0.43669999999999998</v>
      </c>
      <c r="AO12">
        <v>1.1483000000000001</v>
      </c>
      <c r="AP12">
        <v>0.1134</v>
      </c>
      <c r="AQ12">
        <v>1.3592</v>
      </c>
      <c r="AR12">
        <v>0.24199999999999999</v>
      </c>
      <c r="AS12">
        <v>0.4123</v>
      </c>
      <c r="AT12">
        <v>6.0100000000000001E-2</v>
      </c>
      <c r="AU12">
        <v>1.38E-2</v>
      </c>
      <c r="AV12">
        <v>1.1483000000000001</v>
      </c>
      <c r="AW12">
        <v>1.9900000000000001E-2</v>
      </c>
      <c r="AX12">
        <v>0.29470000000000002</v>
      </c>
      <c r="AY12">
        <v>0.9224</v>
      </c>
      <c r="AZ12">
        <v>0.3876</v>
      </c>
      <c r="BA12">
        <v>0</v>
      </c>
      <c r="BB12">
        <v>0.1371</v>
      </c>
      <c r="BC12">
        <v>0.51439999999999997</v>
      </c>
      <c r="BD12">
        <v>4.1200000000000001E-2</v>
      </c>
      <c r="BE12">
        <v>0</v>
      </c>
      <c r="BF12">
        <v>0.27060000000000001</v>
      </c>
      <c r="BG12">
        <v>6.5699999999999995E-2</v>
      </c>
      <c r="BH12">
        <v>0.40770000000000001</v>
      </c>
      <c r="BI12">
        <v>1.6999999999999999E-3</v>
      </c>
      <c r="BJ12">
        <v>0.55710000000000004</v>
      </c>
      <c r="BK12">
        <v>4.41E-2</v>
      </c>
      <c r="BL12">
        <v>0.1583</v>
      </c>
      <c r="BM12">
        <v>8.6099999999999996E-2</v>
      </c>
      <c r="BN12">
        <v>2.7799999999999998E-2</v>
      </c>
      <c r="BO12">
        <v>5.9299999999999999E-2</v>
      </c>
      <c r="BP12">
        <v>7.17E-2</v>
      </c>
      <c r="BQ12">
        <v>0.63539999999999996</v>
      </c>
      <c r="BR12">
        <v>2.3E-2</v>
      </c>
      <c r="BS12">
        <v>6.1000000000000004E-3</v>
      </c>
      <c r="BT12">
        <v>0.88100000000000001</v>
      </c>
      <c r="BU12">
        <v>0.13389999999999999</v>
      </c>
      <c r="BV12">
        <v>7.1900000000000006E-2</v>
      </c>
      <c r="BW12">
        <v>0.13350000000000001</v>
      </c>
      <c r="BX12">
        <v>3.5900000000000001E-2</v>
      </c>
      <c r="BY12">
        <v>6.5500000000000003E-2</v>
      </c>
      <c r="BZ12">
        <v>0.1573</v>
      </c>
      <c r="CA12">
        <v>1.14E-2</v>
      </c>
      <c r="CB12">
        <v>0.1288</v>
      </c>
      <c r="CC12">
        <v>0.2263</v>
      </c>
      <c r="CD12">
        <v>8.4500000000000006E-2</v>
      </c>
      <c r="CE12">
        <v>1.8520000000000001</v>
      </c>
      <c r="CF12">
        <v>1.081</v>
      </c>
      <c r="CG12">
        <v>8.6699999999999999E-2</v>
      </c>
      <c r="CH12">
        <v>1.67E-2</v>
      </c>
      <c r="CI12">
        <v>0.121</v>
      </c>
      <c r="CJ12">
        <v>0.1182</v>
      </c>
      <c r="CK12">
        <v>2.2513999999999998</v>
      </c>
      <c r="CL12">
        <v>2.4799999999999999E-2</v>
      </c>
      <c r="CM12">
        <v>0.38740000000000002</v>
      </c>
      <c r="CN12">
        <v>7.3999999999999996E-2</v>
      </c>
      <c r="CO12">
        <v>0.26140000000000002</v>
      </c>
      <c r="CP12">
        <v>0.27950000000000003</v>
      </c>
      <c r="CQ12">
        <v>0.18490000000000001</v>
      </c>
      <c r="CR12">
        <v>1.3749</v>
      </c>
      <c r="CS12">
        <v>0.97860000000000003</v>
      </c>
      <c r="CT12">
        <v>0.14779999999999999</v>
      </c>
      <c r="CU12">
        <v>0.16350000000000001</v>
      </c>
      <c r="CV12">
        <v>0.59699999999999998</v>
      </c>
      <c r="CW12">
        <v>8.7400000000000005E-2</v>
      </c>
      <c r="CX12">
        <v>0.1832</v>
      </c>
      <c r="CY12">
        <v>3.8199999999999998E-2</v>
      </c>
      <c r="CZ12">
        <v>1.3794</v>
      </c>
      <c r="DA12">
        <v>0.4572</v>
      </c>
      <c r="DB12">
        <v>2.7823000000000002</v>
      </c>
      <c r="DC12">
        <v>0.46870000000000001</v>
      </c>
      <c r="DD12">
        <v>4.3799999999999999E-2</v>
      </c>
      <c r="DE12">
        <v>0.33210000000000001</v>
      </c>
      <c r="DF12">
        <v>6.83E-2</v>
      </c>
      <c r="DG12">
        <v>0.36730000000000002</v>
      </c>
      <c r="DH12">
        <v>0.52800000000000002</v>
      </c>
      <c r="DI12">
        <v>7.2300000000000003E-2</v>
      </c>
      <c r="DJ12">
        <v>0.17069999999999999</v>
      </c>
      <c r="DK12">
        <v>3.3599999999999998E-2</v>
      </c>
      <c r="DL12">
        <v>1.4E-3</v>
      </c>
      <c r="DM12">
        <v>1.9199999999999998E-2</v>
      </c>
      <c r="DN12">
        <v>0.6038</v>
      </c>
      <c r="DO12">
        <v>1.0874999999999999</v>
      </c>
      <c r="DP12">
        <v>0.37240000000000001</v>
      </c>
      <c r="DQ12">
        <v>0.1053</v>
      </c>
      <c r="DR12">
        <v>1.2087000000000001</v>
      </c>
      <c r="DS12">
        <v>0.24279999999999999</v>
      </c>
      <c r="DT12">
        <v>1.2692000000000001</v>
      </c>
      <c r="DU12">
        <v>0.19289999999999999</v>
      </c>
      <c r="DV12">
        <v>4.3099999999999999E-2</v>
      </c>
      <c r="DW12">
        <v>5.2553999999999998</v>
      </c>
      <c r="DX12">
        <v>6.6400000000000001E-2</v>
      </c>
      <c r="DY12">
        <v>1.4826999999999999</v>
      </c>
      <c r="DZ12">
        <v>0</v>
      </c>
      <c r="EA12">
        <v>0.25819999999999999</v>
      </c>
      <c r="EB12">
        <v>4.4999999999999998E-2</v>
      </c>
      <c r="EC12">
        <v>0.59370000000000001</v>
      </c>
      <c r="ED12">
        <v>0.05</v>
      </c>
      <c r="EE12">
        <v>1.0959000000000001</v>
      </c>
      <c r="EF12">
        <v>0.1321</v>
      </c>
      <c r="EG12">
        <v>0.24979999999999999</v>
      </c>
      <c r="EH12">
        <v>3.49E-2</v>
      </c>
      <c r="EI12">
        <v>0.1305</v>
      </c>
      <c r="EJ12">
        <v>1.327</v>
      </c>
      <c r="EK12">
        <v>0.60499999999999998</v>
      </c>
      <c r="EL12">
        <v>0.1802</v>
      </c>
      <c r="EM12">
        <v>0.21740000000000001</v>
      </c>
      <c r="EN12">
        <v>9.5200000000000007E-2</v>
      </c>
      <c r="EO12">
        <v>1.4414</v>
      </c>
      <c r="EP12">
        <v>4.3099999999999999E-2</v>
      </c>
      <c r="EQ12">
        <v>0.59040000000000004</v>
      </c>
      <c r="ER12">
        <v>0.3629</v>
      </c>
      <c r="ES12">
        <v>0.17100000000000001</v>
      </c>
      <c r="ET12">
        <v>1.3675999999999999</v>
      </c>
      <c r="EU12">
        <v>0.16209999999999999</v>
      </c>
      <c r="EV12">
        <v>0.52180000000000004</v>
      </c>
      <c r="EW12">
        <v>0.2974</v>
      </c>
      <c r="EX12">
        <v>0.18340000000000001</v>
      </c>
      <c r="EY12">
        <v>0.30249999999999999</v>
      </c>
      <c r="EZ12">
        <v>4.7399999999999998E-2</v>
      </c>
      <c r="FA12">
        <v>1.3787</v>
      </c>
      <c r="FB12">
        <v>0.28189999999999998</v>
      </c>
      <c r="FC12">
        <v>0.1991</v>
      </c>
      <c r="FD12">
        <v>0.51700000000000002</v>
      </c>
      <c r="FE12">
        <v>0.15509999999999999</v>
      </c>
      <c r="FF12">
        <v>0.15229999999999999</v>
      </c>
      <c r="FG12">
        <v>0.19220000000000001</v>
      </c>
      <c r="FH12">
        <v>0.59430000000000005</v>
      </c>
      <c r="FI12">
        <v>0.18690000000000001</v>
      </c>
      <c r="FJ12">
        <v>0.5302</v>
      </c>
      <c r="FK12">
        <v>0.1167</v>
      </c>
      <c r="FL12">
        <v>1.0660000000000001</v>
      </c>
      <c r="FM12">
        <v>5.6000000000000001E-2</v>
      </c>
      <c r="FN12">
        <v>5.9400000000000001E-2</v>
      </c>
      <c r="FO12">
        <v>0.15970000000000001</v>
      </c>
      <c r="FP12">
        <v>0.1487</v>
      </c>
      <c r="FQ12">
        <v>0.75219999999999998</v>
      </c>
      <c r="FR12">
        <v>0.25609999999999999</v>
      </c>
      <c r="FS12">
        <v>0.1021</v>
      </c>
      <c r="FT12">
        <v>6.7000000000000004E-2</v>
      </c>
      <c r="FU12">
        <v>0.23830000000000001</v>
      </c>
      <c r="FV12">
        <v>0.43669999999999998</v>
      </c>
      <c r="FW12">
        <v>3.8399999999999997E-2</v>
      </c>
      <c r="FX12">
        <v>0.1169</v>
      </c>
      <c r="FY12">
        <v>1.95E-2</v>
      </c>
      <c r="FZ12">
        <v>0.73450000000000004</v>
      </c>
      <c r="GA12">
        <v>0.15620000000000001</v>
      </c>
      <c r="GB12">
        <v>0.15160000000000001</v>
      </c>
      <c r="GC12">
        <v>9.5699999999999993E-2</v>
      </c>
      <c r="GD12">
        <v>9.7100000000000006E-2</v>
      </c>
      <c r="GE12">
        <v>7.6100000000000001E-2</v>
      </c>
      <c r="GF12">
        <v>6.2300000000000001E-2</v>
      </c>
      <c r="GG12">
        <v>0.62680000000000002</v>
      </c>
      <c r="GH12">
        <v>0.3256</v>
      </c>
      <c r="GI12">
        <v>0.36580000000000001</v>
      </c>
      <c r="GJ12">
        <v>0.87039999999999995</v>
      </c>
      <c r="GK12">
        <v>0.43219999999999997</v>
      </c>
      <c r="GL12">
        <v>0.2253</v>
      </c>
      <c r="GM12">
        <v>3.1042000000000001</v>
      </c>
      <c r="GN12">
        <v>0.46839999999999998</v>
      </c>
      <c r="GO12">
        <v>4.3099999999999999E-2</v>
      </c>
      <c r="GP12">
        <v>3.5099999999999999E-2</v>
      </c>
      <c r="GQ12">
        <v>9.0700000000000003E-2</v>
      </c>
      <c r="GR12">
        <v>0.28439999999999999</v>
      </c>
      <c r="GS12">
        <v>0.30919999999999997</v>
      </c>
      <c r="GT12">
        <v>0.63300000000000001</v>
      </c>
      <c r="GU12">
        <v>2.4899999999999999E-2</v>
      </c>
    </row>
    <row r="13" spans="1:203">
      <c r="A13" t="s">
        <v>213</v>
      </c>
      <c r="B13">
        <f t="shared" si="0"/>
        <v>5.5296402985074602</v>
      </c>
      <c r="C13">
        <v>4.19E-2</v>
      </c>
      <c r="D13">
        <v>9.9900000000000003E-2</v>
      </c>
      <c r="E13">
        <v>0.97070000000000001</v>
      </c>
      <c r="F13">
        <v>0.24529999999999999</v>
      </c>
      <c r="G13">
        <v>0.9103</v>
      </c>
      <c r="H13">
        <v>0.18229999999999999</v>
      </c>
      <c r="I13">
        <v>8.8900000000000007E-2</v>
      </c>
      <c r="J13">
        <v>0.5907</v>
      </c>
      <c r="K13">
        <v>5.4399999999999997E-2</v>
      </c>
      <c r="L13">
        <v>0.15140000000000001</v>
      </c>
      <c r="M13">
        <v>1.43E-2</v>
      </c>
      <c r="N13">
        <v>0.33019999999999999</v>
      </c>
      <c r="O13">
        <v>1.6077999999999999</v>
      </c>
      <c r="P13">
        <v>0.2172</v>
      </c>
      <c r="Q13">
        <v>0.26329999999999998</v>
      </c>
      <c r="R13">
        <v>0.13739999999999999</v>
      </c>
      <c r="S13">
        <v>0.3639</v>
      </c>
      <c r="T13">
        <v>18.683499999999999</v>
      </c>
      <c r="U13">
        <v>0.36880000000000002</v>
      </c>
      <c r="V13">
        <v>0.26079999999999998</v>
      </c>
      <c r="W13">
        <v>0.39290000000000003</v>
      </c>
      <c r="X13">
        <v>0.41370000000000001</v>
      </c>
      <c r="Y13">
        <v>0.37019999999999997</v>
      </c>
      <c r="Z13">
        <v>0.44840000000000002</v>
      </c>
      <c r="AA13">
        <v>0.21929999999999999</v>
      </c>
      <c r="AB13">
        <v>0.2283</v>
      </c>
      <c r="AC13">
        <v>66.0779</v>
      </c>
      <c r="AD13">
        <v>5.6300000000000003E-2</v>
      </c>
      <c r="AE13">
        <v>0.36980000000000002</v>
      </c>
      <c r="AF13">
        <v>3.5669</v>
      </c>
      <c r="AG13">
        <v>1.5799000000000001</v>
      </c>
      <c r="AH13">
        <v>4.0500000000000001E-2</v>
      </c>
      <c r="AI13">
        <v>0.26079999999999998</v>
      </c>
      <c r="AJ13">
        <v>1.7955000000000001</v>
      </c>
      <c r="AK13">
        <v>0.99409999999999998</v>
      </c>
      <c r="AL13">
        <v>0.15559999999999999</v>
      </c>
      <c r="AM13">
        <v>0.35399999999999998</v>
      </c>
      <c r="AN13">
        <v>1.7924</v>
      </c>
      <c r="AO13">
        <v>3.2663000000000002</v>
      </c>
      <c r="AP13">
        <v>9.516</v>
      </c>
      <c r="AQ13">
        <v>0.2104</v>
      </c>
      <c r="AR13">
        <v>1.5729</v>
      </c>
      <c r="AS13">
        <v>0.30759999999999998</v>
      </c>
      <c r="AT13">
        <v>0.122</v>
      </c>
      <c r="AU13">
        <v>0.25530000000000003</v>
      </c>
      <c r="AV13">
        <v>3.2663000000000002</v>
      </c>
      <c r="AW13">
        <v>0.17299999999999999</v>
      </c>
      <c r="AX13">
        <v>0.63700000000000001</v>
      </c>
      <c r="AY13">
        <v>0.88090000000000002</v>
      </c>
      <c r="AZ13">
        <v>3.1722000000000001</v>
      </c>
      <c r="BA13">
        <v>1.5860000000000001</v>
      </c>
      <c r="BB13">
        <v>0.35870000000000002</v>
      </c>
      <c r="BC13">
        <v>0.34320000000000001</v>
      </c>
      <c r="BD13">
        <v>2.0225</v>
      </c>
      <c r="BE13">
        <v>0.91659999999999997</v>
      </c>
      <c r="BF13">
        <v>0.88270000000000004</v>
      </c>
      <c r="BG13">
        <v>11.268800000000001</v>
      </c>
      <c r="BH13">
        <v>0.22800000000000001</v>
      </c>
      <c r="BI13">
        <v>36.741100000000003</v>
      </c>
      <c r="BJ13">
        <v>0.21940000000000001</v>
      </c>
      <c r="BK13">
        <v>1.1176999999999999</v>
      </c>
      <c r="BL13">
        <v>1.2079</v>
      </c>
      <c r="BM13">
        <v>0.43730000000000002</v>
      </c>
      <c r="BN13">
        <v>0.61439999999999995</v>
      </c>
      <c r="BO13">
        <v>0.24340000000000001</v>
      </c>
      <c r="BP13">
        <v>0.112</v>
      </c>
      <c r="BQ13">
        <v>0.21609999999999999</v>
      </c>
      <c r="BR13">
        <v>5.8146000000000004</v>
      </c>
      <c r="BS13">
        <v>1.0663</v>
      </c>
      <c r="BT13">
        <v>0.40699999999999997</v>
      </c>
      <c r="BU13">
        <v>0.1923</v>
      </c>
      <c r="BV13">
        <v>0.46129999999999999</v>
      </c>
      <c r="BW13">
        <v>0.34310000000000002</v>
      </c>
      <c r="BX13">
        <v>0.13550000000000001</v>
      </c>
      <c r="BY13">
        <v>0.35730000000000001</v>
      </c>
      <c r="BZ13">
        <v>0.2858</v>
      </c>
      <c r="CA13">
        <v>0.32140000000000002</v>
      </c>
      <c r="CB13">
        <v>1.1775</v>
      </c>
      <c r="CC13">
        <v>1.345</v>
      </c>
      <c r="CD13">
        <v>72.828299999999999</v>
      </c>
      <c r="CE13">
        <v>0.17130000000000001</v>
      </c>
      <c r="CF13">
        <v>22.785799999999998</v>
      </c>
      <c r="CG13">
        <v>2.46</v>
      </c>
      <c r="CH13">
        <v>6.9537000000000004</v>
      </c>
      <c r="CI13">
        <v>17.208400000000001</v>
      </c>
      <c r="CJ13">
        <v>0.55640000000000001</v>
      </c>
      <c r="CK13">
        <v>1.7301</v>
      </c>
      <c r="CL13">
        <v>0.46100000000000002</v>
      </c>
      <c r="CM13">
        <v>1.6515</v>
      </c>
      <c r="CN13">
        <v>3.6299999999999999E-2</v>
      </c>
      <c r="CO13">
        <v>9.1999999999999998E-2</v>
      </c>
      <c r="CP13">
        <v>2.3088000000000002</v>
      </c>
      <c r="CQ13">
        <v>0.93589999999999995</v>
      </c>
      <c r="CR13">
        <v>0.25269999999999998</v>
      </c>
      <c r="CS13">
        <v>0.9133</v>
      </c>
      <c r="CT13">
        <v>5.2600000000000001E-2</v>
      </c>
      <c r="CU13">
        <v>0.18540000000000001</v>
      </c>
      <c r="CV13">
        <v>1.1307</v>
      </c>
      <c r="CW13">
        <v>0.57869999999999999</v>
      </c>
      <c r="CX13">
        <v>0.59709999999999996</v>
      </c>
      <c r="CY13">
        <v>0.8992</v>
      </c>
      <c r="CZ13">
        <v>0.17860000000000001</v>
      </c>
      <c r="DA13">
        <v>0.33090000000000003</v>
      </c>
      <c r="DB13">
        <v>3.7172999999999998</v>
      </c>
      <c r="DC13">
        <v>5.9499999999999997E-2</v>
      </c>
      <c r="DD13">
        <v>17.764299999999999</v>
      </c>
      <c r="DE13">
        <v>0.61309999999999998</v>
      </c>
      <c r="DF13">
        <v>0.83520000000000005</v>
      </c>
      <c r="DG13">
        <v>1.8959999999999999</v>
      </c>
      <c r="DH13">
        <v>0.62809999999999999</v>
      </c>
      <c r="DI13">
        <v>0.74909999999999999</v>
      </c>
      <c r="DJ13">
        <v>0.57979999999999998</v>
      </c>
      <c r="DK13">
        <v>1.7263999999999999</v>
      </c>
      <c r="DL13">
        <v>0.753</v>
      </c>
      <c r="DM13">
        <v>2.2919999999999998</v>
      </c>
      <c r="DN13">
        <v>1.5333000000000001</v>
      </c>
      <c r="DO13">
        <v>0.90839999999999999</v>
      </c>
      <c r="DP13">
        <v>0.78790000000000004</v>
      </c>
      <c r="DQ13">
        <v>7.4717000000000002</v>
      </c>
      <c r="DR13">
        <v>1.2024999999999999</v>
      </c>
      <c r="DS13">
        <v>81.132199999999997</v>
      </c>
      <c r="DT13">
        <v>0.59609999999999996</v>
      </c>
      <c r="DU13">
        <v>16.5868</v>
      </c>
      <c r="DV13">
        <v>14.823600000000001</v>
      </c>
      <c r="DW13">
        <v>0.12609999999999999</v>
      </c>
      <c r="DX13">
        <v>0.2419</v>
      </c>
      <c r="DY13">
        <v>2.0587</v>
      </c>
      <c r="DZ13">
        <v>0.6008</v>
      </c>
      <c r="EA13">
        <v>0.1966</v>
      </c>
      <c r="EB13">
        <v>4.8599999999999997E-2</v>
      </c>
      <c r="EC13">
        <v>6.4799999999999996E-2</v>
      </c>
      <c r="ED13">
        <v>0.36</v>
      </c>
      <c r="EE13">
        <v>0.47110000000000002</v>
      </c>
      <c r="EF13">
        <v>0.56130000000000002</v>
      </c>
      <c r="EG13">
        <v>0.61960000000000004</v>
      </c>
      <c r="EH13">
        <v>0.24790000000000001</v>
      </c>
      <c r="EI13">
        <v>0.15989999999999999</v>
      </c>
      <c r="EJ13">
        <v>0.3916</v>
      </c>
      <c r="EK13">
        <v>0</v>
      </c>
      <c r="EL13">
        <v>0</v>
      </c>
      <c r="EM13">
        <v>7.1454000000000004</v>
      </c>
      <c r="EN13">
        <v>0.1484</v>
      </c>
      <c r="EO13">
        <v>0.48480000000000001</v>
      </c>
      <c r="EP13">
        <v>1.1557999999999999</v>
      </c>
      <c r="EQ13">
        <v>86.793899999999994</v>
      </c>
      <c r="ER13">
        <v>0.1075</v>
      </c>
      <c r="ES13">
        <v>0.64170000000000005</v>
      </c>
      <c r="ET13">
        <v>0.19919999999999999</v>
      </c>
      <c r="EU13">
        <v>0.30780000000000002</v>
      </c>
      <c r="EV13">
        <v>0.5665</v>
      </c>
      <c r="EW13">
        <v>0.55959999999999999</v>
      </c>
      <c r="EX13">
        <v>0.43369999999999997</v>
      </c>
      <c r="EY13">
        <v>14.9566</v>
      </c>
      <c r="EZ13">
        <v>0.69920000000000004</v>
      </c>
      <c r="FA13">
        <v>0.1013</v>
      </c>
      <c r="FB13">
        <v>0.40910000000000002</v>
      </c>
      <c r="FC13">
        <v>0.66279999999999994</v>
      </c>
      <c r="FD13">
        <v>1.3702000000000001</v>
      </c>
      <c r="FE13">
        <v>0.79179999999999995</v>
      </c>
      <c r="FF13">
        <v>0.40250000000000002</v>
      </c>
      <c r="FG13">
        <v>0.72560000000000002</v>
      </c>
      <c r="FH13">
        <v>0.7571</v>
      </c>
      <c r="FI13">
        <v>0.16039999999999999</v>
      </c>
      <c r="FJ13">
        <v>0.38800000000000001</v>
      </c>
      <c r="FK13">
        <v>0.41120000000000001</v>
      </c>
      <c r="FL13">
        <v>7.3499999999999996E-2</v>
      </c>
      <c r="FM13">
        <v>8.7691999999999997</v>
      </c>
      <c r="FN13">
        <v>0.26169999999999999</v>
      </c>
      <c r="FO13">
        <v>0.32729999999999998</v>
      </c>
      <c r="FP13">
        <v>0.21149999999999999</v>
      </c>
      <c r="FQ13">
        <v>9.5299999999999996E-2</v>
      </c>
      <c r="FR13">
        <v>3.1779999999999999</v>
      </c>
      <c r="FS13">
        <v>6.3E-2</v>
      </c>
      <c r="FT13">
        <v>6.0699999999999997E-2</v>
      </c>
      <c r="FU13">
        <v>0.27879999999999999</v>
      </c>
      <c r="FV13">
        <v>6.2100000000000002E-2</v>
      </c>
      <c r="FW13">
        <v>0.14169999999999999</v>
      </c>
      <c r="FX13">
        <v>37.122</v>
      </c>
      <c r="FY13">
        <v>0.10580000000000001</v>
      </c>
      <c r="FZ13">
        <v>1.3836999999999999</v>
      </c>
      <c r="GA13">
        <v>0.26240000000000002</v>
      </c>
      <c r="GB13">
        <v>7.8E-2</v>
      </c>
      <c r="GC13">
        <v>9.4799999999999995E-2</v>
      </c>
      <c r="GD13">
        <v>0.17</v>
      </c>
      <c r="GE13">
        <v>9.9055</v>
      </c>
      <c r="GF13">
        <v>0.1014</v>
      </c>
      <c r="GG13">
        <v>0.13120000000000001</v>
      </c>
      <c r="GH13">
        <v>4.3999999999999997E-2</v>
      </c>
      <c r="GI13">
        <v>1.7346999999999999</v>
      </c>
      <c r="GJ13">
        <v>30.261299999999999</v>
      </c>
      <c r="GK13">
        <v>28.563800000000001</v>
      </c>
      <c r="GL13">
        <v>0.1134</v>
      </c>
      <c r="GM13">
        <v>18.241599999999998</v>
      </c>
      <c r="GN13">
        <v>0.1724</v>
      </c>
      <c r="GO13">
        <v>0.56610000000000005</v>
      </c>
      <c r="GP13">
        <v>317.05349999999999</v>
      </c>
      <c r="GQ13">
        <v>3.7412000000000001</v>
      </c>
      <c r="GR13">
        <v>0.86660000000000004</v>
      </c>
      <c r="GS13">
        <v>29.852599999999999</v>
      </c>
      <c r="GT13">
        <v>0.2336</v>
      </c>
      <c r="GU13">
        <v>0.14899999999999999</v>
      </c>
    </row>
    <row r="14" spans="1:203">
      <c r="A14" t="s">
        <v>214</v>
      </c>
      <c r="B14">
        <f t="shared" si="0"/>
        <v>1.6201353233830851</v>
      </c>
      <c r="C14">
        <v>2.2065999999999999</v>
      </c>
      <c r="D14">
        <v>0.63539999999999996</v>
      </c>
      <c r="E14">
        <v>0.4234</v>
      </c>
      <c r="F14">
        <v>0</v>
      </c>
      <c r="G14">
        <v>0.41849999999999998</v>
      </c>
      <c r="H14">
        <v>0.35270000000000001</v>
      </c>
      <c r="I14">
        <v>3.4180999999999999</v>
      </c>
      <c r="J14">
        <v>4.9542999999999999</v>
      </c>
      <c r="K14">
        <v>0.33189999999999997</v>
      </c>
      <c r="L14">
        <v>0.97509999999999997</v>
      </c>
      <c r="M14">
        <v>1.1787000000000001</v>
      </c>
      <c r="N14">
        <v>4.5600000000000002E-2</v>
      </c>
      <c r="O14">
        <v>0.41220000000000001</v>
      </c>
      <c r="P14">
        <v>0.12740000000000001</v>
      </c>
      <c r="Q14">
        <v>0.1321</v>
      </c>
      <c r="R14">
        <v>0.27679999999999999</v>
      </c>
      <c r="S14">
        <v>1.3421000000000001</v>
      </c>
      <c r="T14">
        <v>0</v>
      </c>
      <c r="U14">
        <v>0</v>
      </c>
      <c r="V14">
        <v>17.460100000000001</v>
      </c>
      <c r="W14">
        <v>0.84309999999999996</v>
      </c>
      <c r="X14">
        <v>0.81679999999999997</v>
      </c>
      <c r="Y14">
        <v>0.74399999999999999</v>
      </c>
      <c r="Z14">
        <v>2.7709999999999999</v>
      </c>
      <c r="AA14">
        <v>0.63019999999999998</v>
      </c>
      <c r="AB14">
        <v>5.1620999999999997</v>
      </c>
      <c r="AC14">
        <v>0.17169999999999999</v>
      </c>
      <c r="AD14">
        <v>2.161</v>
      </c>
      <c r="AE14">
        <v>2.3487</v>
      </c>
      <c r="AF14">
        <v>0.92610000000000003</v>
      </c>
      <c r="AG14">
        <v>9.1499999999999998E-2</v>
      </c>
      <c r="AH14">
        <v>7.4474999999999998</v>
      </c>
      <c r="AI14">
        <v>17.460100000000001</v>
      </c>
      <c r="AJ14">
        <v>0.1885</v>
      </c>
      <c r="AK14">
        <v>0.87360000000000004</v>
      </c>
      <c r="AL14">
        <v>0.83589999999999998</v>
      </c>
      <c r="AM14">
        <v>9.6199999999999994E-2</v>
      </c>
      <c r="AN14">
        <v>1.5087999999999999</v>
      </c>
      <c r="AO14">
        <v>2.0228000000000002</v>
      </c>
      <c r="AP14">
        <v>0.86960000000000004</v>
      </c>
      <c r="AQ14">
        <v>2.3800000000000002E-2</v>
      </c>
      <c r="AR14">
        <v>1.1889000000000001</v>
      </c>
      <c r="AS14">
        <v>2.7665000000000002</v>
      </c>
      <c r="AT14">
        <v>8.8999999999999996E-2</v>
      </c>
      <c r="AU14">
        <v>1.2573000000000001</v>
      </c>
      <c r="AV14">
        <v>2.0228000000000002</v>
      </c>
      <c r="AW14">
        <v>0.154</v>
      </c>
      <c r="AX14">
        <v>8.6699999999999999E-2</v>
      </c>
      <c r="AY14">
        <v>6.6600000000000006E-2</v>
      </c>
      <c r="AZ14">
        <v>0.54900000000000004</v>
      </c>
      <c r="BA14">
        <v>0.57410000000000005</v>
      </c>
      <c r="BB14">
        <v>0.64659999999999995</v>
      </c>
      <c r="BC14">
        <v>0.1</v>
      </c>
      <c r="BD14">
        <v>0.97030000000000005</v>
      </c>
      <c r="BE14">
        <v>2.1594000000000002</v>
      </c>
      <c r="BF14">
        <v>5.3199999999999997E-2</v>
      </c>
      <c r="BG14">
        <v>1.5980000000000001</v>
      </c>
      <c r="BH14">
        <v>0.40079999999999999</v>
      </c>
      <c r="BI14">
        <v>0.92069999999999996</v>
      </c>
      <c r="BJ14">
        <v>0.42380000000000001</v>
      </c>
      <c r="BK14">
        <v>0.64970000000000006</v>
      </c>
      <c r="BL14">
        <v>1.9931000000000001</v>
      </c>
      <c r="BM14">
        <v>0.84050000000000002</v>
      </c>
      <c r="BN14">
        <v>2.2334000000000001</v>
      </c>
      <c r="BO14">
        <v>3.8100000000000002E-2</v>
      </c>
      <c r="BP14">
        <v>2.5697999999999999</v>
      </c>
      <c r="BQ14">
        <v>0.77929999999999999</v>
      </c>
      <c r="BR14">
        <v>0.44059999999999999</v>
      </c>
      <c r="BS14">
        <v>0.41830000000000001</v>
      </c>
      <c r="BT14">
        <v>2.3504</v>
      </c>
      <c r="BU14">
        <v>1.3394999999999999</v>
      </c>
      <c r="BV14">
        <v>3.1511999999999998</v>
      </c>
      <c r="BW14">
        <v>0.97719999999999996</v>
      </c>
      <c r="BX14">
        <v>4.4451000000000001</v>
      </c>
      <c r="BY14">
        <v>4.5704000000000002</v>
      </c>
      <c r="BZ14">
        <v>6.1375000000000002</v>
      </c>
      <c r="CA14">
        <v>1.2779</v>
      </c>
      <c r="CB14">
        <v>2.2191000000000001</v>
      </c>
      <c r="CC14">
        <v>1.2637</v>
      </c>
      <c r="CD14">
        <v>0.64490000000000003</v>
      </c>
      <c r="CE14">
        <v>1.33</v>
      </c>
      <c r="CF14">
        <v>3.4693000000000001</v>
      </c>
      <c r="CG14">
        <v>1.7039</v>
      </c>
      <c r="CH14">
        <v>2.3460999999999999</v>
      </c>
      <c r="CI14">
        <v>0.26279999999999998</v>
      </c>
      <c r="CJ14">
        <v>1.0179</v>
      </c>
      <c r="CK14">
        <v>1.9394</v>
      </c>
      <c r="CL14">
        <v>0</v>
      </c>
      <c r="CM14">
        <v>0.2104</v>
      </c>
      <c r="CN14">
        <v>1.1606000000000001</v>
      </c>
      <c r="CO14">
        <v>0.24629999999999999</v>
      </c>
      <c r="CP14">
        <v>1.6240000000000001</v>
      </c>
      <c r="CQ14">
        <v>5.8200000000000002E-2</v>
      </c>
      <c r="CR14">
        <v>0.72719999999999996</v>
      </c>
      <c r="CS14">
        <v>0.44940000000000002</v>
      </c>
      <c r="CT14">
        <v>3.1732999999999998</v>
      </c>
      <c r="CU14">
        <v>0.58399999999999996</v>
      </c>
      <c r="CV14">
        <v>0.67579999999999996</v>
      </c>
      <c r="CW14">
        <v>1.4368000000000001</v>
      </c>
      <c r="CX14">
        <v>3.3105000000000002</v>
      </c>
      <c r="CY14">
        <v>4.4314</v>
      </c>
      <c r="CZ14">
        <v>1.8624000000000001</v>
      </c>
      <c r="DA14">
        <v>0.24840000000000001</v>
      </c>
      <c r="DB14">
        <v>4.7854999999999999</v>
      </c>
      <c r="DC14">
        <v>0.38529999999999998</v>
      </c>
      <c r="DD14">
        <v>3.0499000000000001</v>
      </c>
      <c r="DE14">
        <v>2.5399999999999999E-2</v>
      </c>
      <c r="DF14">
        <v>5.1499999999999997E-2</v>
      </c>
      <c r="DG14">
        <v>1.0980000000000001</v>
      </c>
      <c r="DH14">
        <v>0.16470000000000001</v>
      </c>
      <c r="DI14">
        <v>0.47899999999999998</v>
      </c>
      <c r="DJ14">
        <v>1.4589000000000001</v>
      </c>
      <c r="DK14">
        <v>0.1071</v>
      </c>
      <c r="DL14">
        <v>0.25600000000000001</v>
      </c>
      <c r="DM14">
        <v>0.82689999999999997</v>
      </c>
      <c r="DN14">
        <v>1.4386000000000001</v>
      </c>
      <c r="DO14">
        <v>1.14E-2</v>
      </c>
      <c r="DP14">
        <v>0.30380000000000001</v>
      </c>
      <c r="DQ14">
        <v>12.112399999999999</v>
      </c>
      <c r="DR14">
        <v>0.1716</v>
      </c>
      <c r="DS14">
        <v>0.82340000000000002</v>
      </c>
      <c r="DT14">
        <v>0.39900000000000002</v>
      </c>
      <c r="DU14">
        <v>1.3741000000000001</v>
      </c>
      <c r="DV14">
        <v>2.4807000000000001</v>
      </c>
      <c r="DW14">
        <v>5.4485999999999999</v>
      </c>
      <c r="DX14">
        <v>1.8399000000000001</v>
      </c>
      <c r="DY14">
        <v>0.80649999999999999</v>
      </c>
      <c r="DZ14">
        <v>3.2566000000000002</v>
      </c>
      <c r="EA14">
        <v>0.18779999999999999</v>
      </c>
      <c r="EB14">
        <v>0.25140000000000001</v>
      </c>
      <c r="EC14">
        <v>1.6854</v>
      </c>
      <c r="ED14">
        <v>0.33389999999999997</v>
      </c>
      <c r="EE14">
        <v>0.97209999999999996</v>
      </c>
      <c r="EF14">
        <v>0.42799999999999999</v>
      </c>
      <c r="EG14">
        <v>0.218</v>
      </c>
      <c r="EH14">
        <v>0.92569999999999997</v>
      </c>
      <c r="EI14">
        <v>12.8032</v>
      </c>
      <c r="EJ14">
        <v>0.59299999999999997</v>
      </c>
      <c r="EK14">
        <v>1.4937</v>
      </c>
      <c r="EL14">
        <v>0</v>
      </c>
      <c r="EM14">
        <v>0.29859999999999998</v>
      </c>
      <c r="EN14">
        <v>0</v>
      </c>
      <c r="EO14">
        <v>0.2409</v>
      </c>
      <c r="EP14">
        <v>0.76039999999999996</v>
      </c>
      <c r="EQ14">
        <v>0.33029999999999998</v>
      </c>
      <c r="ER14">
        <v>4.891</v>
      </c>
      <c r="ES14">
        <v>2.3702999999999999</v>
      </c>
      <c r="ET14">
        <v>0.67069999999999996</v>
      </c>
      <c r="EU14">
        <v>1.5734999999999999</v>
      </c>
      <c r="EV14">
        <v>0.60409999999999997</v>
      </c>
      <c r="EW14">
        <v>0.22270000000000001</v>
      </c>
      <c r="EX14">
        <v>2.5211999999999999</v>
      </c>
      <c r="EY14">
        <v>0.65959999999999996</v>
      </c>
      <c r="EZ14">
        <v>0.26900000000000002</v>
      </c>
      <c r="FA14">
        <v>1.1407</v>
      </c>
      <c r="FB14">
        <v>3.8576999999999999</v>
      </c>
      <c r="FC14">
        <v>1.1628000000000001</v>
      </c>
      <c r="FD14">
        <v>1.6352</v>
      </c>
      <c r="FE14">
        <v>0.20399999999999999</v>
      </c>
      <c r="FF14">
        <v>1.0004999999999999</v>
      </c>
      <c r="FG14">
        <v>2.3086000000000002</v>
      </c>
      <c r="FH14">
        <v>2.1846000000000001</v>
      </c>
      <c r="FI14">
        <v>2.3443000000000001</v>
      </c>
      <c r="FJ14">
        <v>1.5103</v>
      </c>
      <c r="FK14">
        <v>3.5900000000000001E-2</v>
      </c>
      <c r="FL14">
        <v>7.6300000000000007E-2</v>
      </c>
      <c r="FM14">
        <v>0.13139999999999999</v>
      </c>
      <c r="FN14">
        <v>1.9598</v>
      </c>
      <c r="FO14">
        <v>0.53139999999999998</v>
      </c>
      <c r="FP14">
        <v>1.9870000000000001</v>
      </c>
      <c r="FQ14">
        <v>1.3335999999999999</v>
      </c>
      <c r="FR14">
        <v>2.4112</v>
      </c>
      <c r="FS14">
        <v>0.43280000000000002</v>
      </c>
      <c r="FT14">
        <v>0.1799</v>
      </c>
      <c r="FU14">
        <v>0.87839999999999996</v>
      </c>
      <c r="FV14">
        <v>0.48930000000000001</v>
      </c>
      <c r="FW14">
        <v>0.72370000000000001</v>
      </c>
      <c r="FX14">
        <v>0.26200000000000001</v>
      </c>
      <c r="FY14">
        <v>0.30959999999999999</v>
      </c>
      <c r="FZ14">
        <v>10.138999999999999</v>
      </c>
      <c r="GA14">
        <v>0.3115</v>
      </c>
      <c r="GB14">
        <v>2.1899999999999999E-2</v>
      </c>
      <c r="GC14">
        <v>1.9347000000000001</v>
      </c>
      <c r="GD14">
        <v>2.5520999999999998</v>
      </c>
      <c r="GE14">
        <v>2.9672000000000001</v>
      </c>
      <c r="GF14">
        <v>0.6895</v>
      </c>
      <c r="GG14">
        <v>6.5571000000000002</v>
      </c>
      <c r="GH14">
        <v>0.61939999999999995</v>
      </c>
      <c r="GI14">
        <v>5.5993000000000004</v>
      </c>
      <c r="GJ14">
        <v>1.6328</v>
      </c>
      <c r="GK14">
        <v>3.9182999999999999</v>
      </c>
      <c r="GL14">
        <v>3.4285000000000001</v>
      </c>
      <c r="GM14">
        <v>1.0149999999999999</v>
      </c>
      <c r="GN14">
        <v>1.7719</v>
      </c>
      <c r="GO14">
        <v>0.1318</v>
      </c>
      <c r="GP14">
        <v>0.84279999999999999</v>
      </c>
      <c r="GQ14">
        <v>2.3157000000000001</v>
      </c>
      <c r="GR14">
        <v>2.3099999999999999E-2</v>
      </c>
      <c r="GS14">
        <v>0.44740000000000002</v>
      </c>
      <c r="GT14">
        <v>1.6744000000000001</v>
      </c>
      <c r="GU14">
        <v>0.184</v>
      </c>
    </row>
    <row r="15" spans="1:203">
      <c r="A15" t="s">
        <v>215</v>
      </c>
      <c r="B15">
        <f t="shared" si="0"/>
        <v>2.0164885572139295</v>
      </c>
      <c r="C15">
        <v>0.35809999999999997</v>
      </c>
      <c r="D15">
        <v>1.1577</v>
      </c>
      <c r="E15">
        <v>0.91159999999999997</v>
      </c>
      <c r="F15">
        <v>5.4268999999999998</v>
      </c>
      <c r="G15">
        <v>2.0706000000000002</v>
      </c>
      <c r="H15">
        <v>0.23580000000000001</v>
      </c>
      <c r="I15">
        <v>0.4894</v>
      </c>
      <c r="J15">
        <v>5.2538</v>
      </c>
      <c r="K15">
        <v>0.13420000000000001</v>
      </c>
      <c r="L15">
        <v>3.2339000000000002</v>
      </c>
      <c r="M15">
        <v>0.32350000000000001</v>
      </c>
      <c r="N15">
        <v>3.8902999999999999</v>
      </c>
      <c r="O15">
        <v>0.40760000000000002</v>
      </c>
      <c r="P15">
        <v>8.4342000000000006</v>
      </c>
      <c r="Q15">
        <v>1.46</v>
      </c>
      <c r="R15">
        <v>3.3207</v>
      </c>
      <c r="S15">
        <v>5.3999999999999999E-2</v>
      </c>
      <c r="T15">
        <v>0.55620000000000003</v>
      </c>
      <c r="U15">
        <v>2.7059000000000002</v>
      </c>
      <c r="V15">
        <v>7.5300000000000006E-2</v>
      </c>
      <c r="W15">
        <v>2.4908000000000001</v>
      </c>
      <c r="X15">
        <v>0.31030000000000002</v>
      </c>
      <c r="Y15">
        <v>1.8145</v>
      </c>
      <c r="Z15">
        <v>1.7216</v>
      </c>
      <c r="AA15">
        <v>2.3275999999999999</v>
      </c>
      <c r="AB15">
        <v>0.22420000000000001</v>
      </c>
      <c r="AC15">
        <v>0.9375</v>
      </c>
      <c r="AD15">
        <v>0.1368</v>
      </c>
      <c r="AE15">
        <v>6.0084999999999997</v>
      </c>
      <c r="AF15">
        <v>0.90939999999999999</v>
      </c>
      <c r="AG15">
        <v>0.15809999999999999</v>
      </c>
      <c r="AH15">
        <v>3.8248000000000002</v>
      </c>
      <c r="AI15">
        <v>7.5300000000000006E-2</v>
      </c>
      <c r="AJ15">
        <v>0.26719999999999999</v>
      </c>
      <c r="AK15">
        <v>1.2537</v>
      </c>
      <c r="AL15">
        <v>0.72370000000000001</v>
      </c>
      <c r="AM15">
        <v>0.51370000000000005</v>
      </c>
      <c r="AN15">
        <v>0.9042</v>
      </c>
      <c r="AO15">
        <v>11.343299999999999</v>
      </c>
      <c r="AP15">
        <v>0.87870000000000004</v>
      </c>
      <c r="AQ15">
        <v>1.5405</v>
      </c>
      <c r="AR15">
        <v>2.3142999999999998</v>
      </c>
      <c r="AS15">
        <v>0.27539999999999998</v>
      </c>
      <c r="AT15">
        <v>0.38669999999999999</v>
      </c>
      <c r="AU15">
        <v>0.61819999999999997</v>
      </c>
      <c r="AV15">
        <v>11.343299999999999</v>
      </c>
      <c r="AW15">
        <v>0.39029999999999998</v>
      </c>
      <c r="AX15">
        <v>1.2773000000000001</v>
      </c>
      <c r="AY15">
        <v>1.2073</v>
      </c>
      <c r="AZ15">
        <v>0.42499999999999999</v>
      </c>
      <c r="BA15">
        <v>0.22770000000000001</v>
      </c>
      <c r="BB15">
        <v>2.5920999999999998</v>
      </c>
      <c r="BC15">
        <v>0.17230000000000001</v>
      </c>
      <c r="BD15">
        <v>1.857</v>
      </c>
      <c r="BE15">
        <v>0.1085</v>
      </c>
      <c r="BF15">
        <v>3.8199999999999998E-2</v>
      </c>
      <c r="BG15">
        <v>0.1071</v>
      </c>
      <c r="BH15">
        <v>0.23130000000000001</v>
      </c>
      <c r="BI15">
        <v>0.98960000000000004</v>
      </c>
      <c r="BJ15">
        <v>0.24079999999999999</v>
      </c>
      <c r="BK15">
        <v>0.55640000000000001</v>
      </c>
      <c r="BL15">
        <v>0.54430000000000001</v>
      </c>
      <c r="BM15">
        <v>0.35770000000000002</v>
      </c>
      <c r="BN15">
        <v>0.38500000000000001</v>
      </c>
      <c r="BO15">
        <v>0.2586</v>
      </c>
      <c r="BP15">
        <v>4.7784000000000004</v>
      </c>
      <c r="BQ15">
        <v>2.5002</v>
      </c>
      <c r="BR15">
        <v>0.74970000000000003</v>
      </c>
      <c r="BS15">
        <v>0.28860000000000002</v>
      </c>
      <c r="BT15">
        <v>0.2097</v>
      </c>
      <c r="BU15">
        <v>0.17610000000000001</v>
      </c>
      <c r="BV15">
        <v>0.34029999999999999</v>
      </c>
      <c r="BW15">
        <v>1.7301</v>
      </c>
      <c r="BX15">
        <v>0.23080000000000001</v>
      </c>
      <c r="BY15">
        <v>4.7350000000000003</v>
      </c>
      <c r="BZ15">
        <v>1.1173</v>
      </c>
      <c r="CA15">
        <v>4.2380000000000004</v>
      </c>
      <c r="CB15">
        <v>0.66300000000000003</v>
      </c>
      <c r="CC15">
        <v>0.61719999999999997</v>
      </c>
      <c r="CD15">
        <v>1.8759999999999999</v>
      </c>
      <c r="CE15">
        <v>0.47749999999999998</v>
      </c>
      <c r="CF15">
        <v>4.1000000000000002E-2</v>
      </c>
      <c r="CG15">
        <v>0.88549999999999995</v>
      </c>
      <c r="CH15">
        <v>0.55630000000000002</v>
      </c>
      <c r="CI15">
        <v>0.63339999999999996</v>
      </c>
      <c r="CJ15">
        <v>0.34460000000000002</v>
      </c>
      <c r="CK15">
        <v>1.1566000000000001</v>
      </c>
      <c r="CL15">
        <v>8.8300000000000003E-2</v>
      </c>
      <c r="CM15">
        <v>0.57499999999999996</v>
      </c>
      <c r="CN15">
        <v>0.59960000000000002</v>
      </c>
      <c r="CO15">
        <v>5.0438000000000001</v>
      </c>
      <c r="CP15">
        <v>1.9850000000000001</v>
      </c>
      <c r="CQ15">
        <v>1.6848000000000001</v>
      </c>
      <c r="CR15">
        <v>3.3161999999999998</v>
      </c>
      <c r="CS15">
        <v>21.881900000000002</v>
      </c>
      <c r="CT15">
        <v>0.25769999999999998</v>
      </c>
      <c r="CU15">
        <v>0.53100000000000003</v>
      </c>
      <c r="CV15">
        <v>0.52790000000000004</v>
      </c>
      <c r="CW15">
        <v>3.677</v>
      </c>
      <c r="CX15">
        <v>0.96909999999999996</v>
      </c>
      <c r="CY15">
        <v>0.59670000000000001</v>
      </c>
      <c r="CZ15">
        <v>2.1627000000000001</v>
      </c>
      <c r="DA15">
        <v>0.875</v>
      </c>
      <c r="DB15">
        <v>1.2907</v>
      </c>
      <c r="DC15">
        <v>0.2069</v>
      </c>
      <c r="DD15">
        <v>0.16300000000000001</v>
      </c>
      <c r="DE15">
        <v>0.48880000000000001</v>
      </c>
      <c r="DF15">
        <v>1.1099000000000001</v>
      </c>
      <c r="DG15">
        <v>0.27439999999999998</v>
      </c>
      <c r="DH15">
        <v>1.9444999999999999</v>
      </c>
      <c r="DI15">
        <v>3.4872999999999998</v>
      </c>
      <c r="DJ15">
        <v>0.26179999999999998</v>
      </c>
      <c r="DK15">
        <v>0.54590000000000005</v>
      </c>
      <c r="DL15">
        <v>0.52</v>
      </c>
      <c r="DM15">
        <v>0.29670000000000002</v>
      </c>
      <c r="DN15">
        <v>1.8148</v>
      </c>
      <c r="DO15">
        <v>0.79079999999999995</v>
      </c>
      <c r="DP15">
        <v>0.16309999999999999</v>
      </c>
      <c r="DQ15">
        <v>1.8109</v>
      </c>
      <c r="DR15">
        <v>9.6199999999999994E-2</v>
      </c>
      <c r="DS15">
        <v>1.6976</v>
      </c>
      <c r="DT15">
        <v>2.3062</v>
      </c>
      <c r="DU15">
        <v>0.2293</v>
      </c>
      <c r="DV15">
        <v>0.2024</v>
      </c>
      <c r="DW15">
        <v>2.101</v>
      </c>
      <c r="DX15">
        <v>1.5788</v>
      </c>
      <c r="DY15">
        <v>0.96899999999999997</v>
      </c>
      <c r="DZ15">
        <v>0.20860000000000001</v>
      </c>
      <c r="EA15">
        <v>2.5263</v>
      </c>
      <c r="EB15">
        <v>0.32100000000000001</v>
      </c>
      <c r="EC15">
        <v>1.0597000000000001</v>
      </c>
      <c r="ED15">
        <v>0.28149999999999997</v>
      </c>
      <c r="EE15">
        <v>0.2944</v>
      </c>
      <c r="EF15">
        <v>0.46100000000000002</v>
      </c>
      <c r="EG15">
        <v>0.43109999999999998</v>
      </c>
      <c r="EH15">
        <v>0.16320000000000001</v>
      </c>
      <c r="EI15">
        <v>1.0145999999999999</v>
      </c>
      <c r="EJ15">
        <v>3.95</v>
      </c>
      <c r="EK15">
        <v>7.6499999999999999E-2</v>
      </c>
      <c r="EL15">
        <v>13.4564</v>
      </c>
      <c r="EM15">
        <v>1.3734999999999999</v>
      </c>
      <c r="EN15">
        <v>0</v>
      </c>
      <c r="EO15">
        <v>1.8700000000000001E-2</v>
      </c>
      <c r="EP15">
        <v>7.1721000000000004</v>
      </c>
      <c r="EQ15">
        <v>0.62590000000000001</v>
      </c>
      <c r="ER15">
        <v>9.4390000000000001</v>
      </c>
      <c r="ES15">
        <v>2.8029000000000002</v>
      </c>
      <c r="ET15">
        <v>2.9253</v>
      </c>
      <c r="EU15">
        <v>0.34339999999999998</v>
      </c>
      <c r="EV15">
        <v>0.2213</v>
      </c>
      <c r="EW15">
        <v>1.1803999999999999</v>
      </c>
      <c r="EX15">
        <v>1.7749999999999999</v>
      </c>
      <c r="EY15">
        <v>0.92410000000000003</v>
      </c>
      <c r="EZ15">
        <v>0.16739999999999999</v>
      </c>
      <c r="FA15">
        <v>0.28070000000000001</v>
      </c>
      <c r="FB15">
        <v>8.9899999999999994E-2</v>
      </c>
      <c r="FC15">
        <v>1.9800000000000002E-2</v>
      </c>
      <c r="FD15">
        <v>6.0471000000000004</v>
      </c>
      <c r="FE15">
        <v>5.1439000000000004</v>
      </c>
      <c r="FF15">
        <v>35.536200000000001</v>
      </c>
      <c r="FG15">
        <v>3.8176000000000001</v>
      </c>
      <c r="FH15">
        <v>0.50490000000000002</v>
      </c>
      <c r="FI15">
        <v>0.38600000000000001</v>
      </c>
      <c r="FJ15">
        <v>5.7957000000000001</v>
      </c>
      <c r="FK15">
        <v>0.50119999999999998</v>
      </c>
      <c r="FL15">
        <v>0.17499999999999999</v>
      </c>
      <c r="FM15">
        <v>0.253</v>
      </c>
      <c r="FN15">
        <v>7.3385999999999996</v>
      </c>
      <c r="FO15">
        <v>19.938500000000001</v>
      </c>
      <c r="FP15">
        <v>0.86880000000000002</v>
      </c>
      <c r="FQ15">
        <v>0.191</v>
      </c>
      <c r="FR15">
        <v>2.5026000000000002</v>
      </c>
      <c r="FS15">
        <v>1.8366</v>
      </c>
      <c r="FT15">
        <v>0.60229999999999995</v>
      </c>
      <c r="FU15">
        <v>9.2317</v>
      </c>
      <c r="FV15">
        <v>5.7629999999999999</v>
      </c>
      <c r="FW15">
        <v>1.5710999999999999</v>
      </c>
      <c r="FX15">
        <v>1.4698</v>
      </c>
      <c r="FY15">
        <v>0.58640000000000003</v>
      </c>
      <c r="FZ15">
        <v>0.4254</v>
      </c>
      <c r="GA15">
        <v>0.4874</v>
      </c>
      <c r="GB15">
        <v>0.3584</v>
      </c>
      <c r="GC15">
        <v>0.61599999999999999</v>
      </c>
      <c r="GD15">
        <v>0.98029999999999995</v>
      </c>
      <c r="GE15">
        <v>0.35060000000000002</v>
      </c>
      <c r="GF15">
        <v>0.3957</v>
      </c>
      <c r="GG15">
        <v>1.3079000000000001</v>
      </c>
      <c r="GH15">
        <v>2.2185000000000001</v>
      </c>
      <c r="GI15">
        <v>14.298</v>
      </c>
      <c r="GJ15">
        <v>3.1315</v>
      </c>
      <c r="GK15">
        <v>0.98270000000000002</v>
      </c>
      <c r="GL15">
        <v>0.79720000000000002</v>
      </c>
      <c r="GM15">
        <v>0.53939999999999999</v>
      </c>
      <c r="GN15">
        <v>1.3960999999999999</v>
      </c>
      <c r="GO15">
        <v>0.2356</v>
      </c>
      <c r="GP15">
        <v>4.1506999999999996</v>
      </c>
      <c r="GQ15">
        <v>1.5410999999999999</v>
      </c>
      <c r="GR15">
        <v>0.33289999999999997</v>
      </c>
      <c r="GS15">
        <v>1.4182999999999999</v>
      </c>
      <c r="GT15">
        <v>1.8567</v>
      </c>
      <c r="GU15">
        <v>0.59360000000000002</v>
      </c>
    </row>
    <row r="16" spans="1:203">
      <c r="A16" t="s">
        <v>216</v>
      </c>
      <c r="B16">
        <f t="shared" si="0"/>
        <v>0.63665174129353252</v>
      </c>
      <c r="C16">
        <v>0</v>
      </c>
      <c r="D16">
        <v>1.2200000000000001E-2</v>
      </c>
      <c r="E16">
        <v>3.0099999999999998E-2</v>
      </c>
      <c r="F16">
        <v>7.4999999999999997E-3</v>
      </c>
      <c r="G16">
        <v>6.4000000000000003E-3</v>
      </c>
      <c r="H16">
        <v>7.46E-2</v>
      </c>
      <c r="I16">
        <v>0.61380000000000001</v>
      </c>
      <c r="J16">
        <v>0.14119999999999999</v>
      </c>
      <c r="K16">
        <v>0.23</v>
      </c>
      <c r="L16">
        <v>0.2477</v>
      </c>
      <c r="M16">
        <v>0.79</v>
      </c>
      <c r="N16">
        <v>7.8700000000000006E-2</v>
      </c>
      <c r="O16">
        <v>1.7399999999999999E-2</v>
      </c>
      <c r="P16">
        <v>0</v>
      </c>
      <c r="Q16">
        <v>0.43540000000000001</v>
      </c>
      <c r="R16">
        <v>0.10580000000000001</v>
      </c>
      <c r="S16">
        <v>0</v>
      </c>
      <c r="T16">
        <v>0.27260000000000001</v>
      </c>
      <c r="U16">
        <v>9.3299999999999994E-2</v>
      </c>
      <c r="V16">
        <v>0</v>
      </c>
      <c r="W16">
        <v>0.16320000000000001</v>
      </c>
      <c r="X16">
        <v>0.14940000000000001</v>
      </c>
      <c r="Y16">
        <v>0.22689999999999999</v>
      </c>
      <c r="Z16">
        <v>1.0678000000000001</v>
      </c>
      <c r="AA16">
        <v>8.6E-3</v>
      </c>
      <c r="AB16">
        <v>0.36020000000000002</v>
      </c>
      <c r="AC16">
        <v>6.9900000000000004E-2</v>
      </c>
      <c r="AD16">
        <v>9.0300000000000005E-2</v>
      </c>
      <c r="AE16">
        <v>0.93689999999999996</v>
      </c>
      <c r="AF16">
        <v>3.15E-2</v>
      </c>
      <c r="AG16">
        <v>1.03E-2</v>
      </c>
      <c r="AH16">
        <v>5.6899999999999999E-2</v>
      </c>
      <c r="AI16">
        <v>0</v>
      </c>
      <c r="AJ16">
        <v>0</v>
      </c>
      <c r="AK16">
        <v>0</v>
      </c>
      <c r="AL16">
        <v>0.13930000000000001</v>
      </c>
      <c r="AM16">
        <v>1.9699999999999999E-2</v>
      </c>
      <c r="AN16">
        <v>1.3254999999999999</v>
      </c>
      <c r="AO16">
        <v>1.0269999999999999</v>
      </c>
      <c r="AP16">
        <v>3.2300000000000002E-2</v>
      </c>
      <c r="AQ16">
        <v>6.3100000000000003E-2</v>
      </c>
      <c r="AR16">
        <v>0.65190000000000003</v>
      </c>
      <c r="AS16">
        <v>8.0000000000000002E-3</v>
      </c>
      <c r="AT16">
        <v>0.29530000000000001</v>
      </c>
      <c r="AU16">
        <v>0.63090000000000002</v>
      </c>
      <c r="AV16">
        <v>1.0269999999999999</v>
      </c>
      <c r="AW16">
        <v>0.70889999999999997</v>
      </c>
      <c r="AX16">
        <v>7.6600000000000001E-2</v>
      </c>
      <c r="AY16">
        <v>1.0470999999999999</v>
      </c>
      <c r="AZ16">
        <v>8.0699999999999994E-2</v>
      </c>
      <c r="BA16">
        <v>0.52580000000000005</v>
      </c>
      <c r="BB16">
        <v>1.1052999999999999</v>
      </c>
      <c r="BC16">
        <v>2.8199999999999999E-2</v>
      </c>
      <c r="BD16">
        <v>0.12959999999999999</v>
      </c>
      <c r="BE16">
        <v>0</v>
      </c>
      <c r="BF16">
        <v>8.8999999999999999E-3</v>
      </c>
      <c r="BG16">
        <v>0.16209999999999999</v>
      </c>
      <c r="BH16">
        <v>1.1299999999999999E-2</v>
      </c>
      <c r="BI16">
        <v>0.47639999999999999</v>
      </c>
      <c r="BJ16">
        <v>0</v>
      </c>
      <c r="BK16">
        <v>2.3999999999999998E-3</v>
      </c>
      <c r="BL16">
        <v>4.0500000000000001E-2</v>
      </c>
      <c r="BM16">
        <v>0.58520000000000005</v>
      </c>
      <c r="BN16">
        <v>4.4381000000000004</v>
      </c>
      <c r="BO16">
        <v>1.89E-2</v>
      </c>
      <c r="BP16">
        <v>0.93310000000000004</v>
      </c>
      <c r="BQ16">
        <v>1.1599999999999999E-2</v>
      </c>
      <c r="BR16">
        <v>1.4800000000000001E-2</v>
      </c>
      <c r="BS16">
        <v>5.8500000000000003E-2</v>
      </c>
      <c r="BT16">
        <v>0.1138</v>
      </c>
      <c r="BU16">
        <v>0.1031</v>
      </c>
      <c r="BV16">
        <v>1.41E-2</v>
      </c>
      <c r="BW16">
        <v>6.7599999999999993E-2</v>
      </c>
      <c r="BX16">
        <v>1.8888</v>
      </c>
      <c r="BY16">
        <v>1.2332000000000001</v>
      </c>
      <c r="BZ16">
        <v>0.24859999999999999</v>
      </c>
      <c r="CA16">
        <v>0.13730000000000001</v>
      </c>
      <c r="CB16">
        <v>0.67100000000000004</v>
      </c>
      <c r="CC16">
        <v>1.2756000000000001</v>
      </c>
      <c r="CD16">
        <v>0.1148</v>
      </c>
      <c r="CE16">
        <v>3.5999999999999999E-3</v>
      </c>
      <c r="CF16">
        <v>7.46E-2</v>
      </c>
      <c r="CG16">
        <v>1.5577000000000001</v>
      </c>
      <c r="CH16">
        <v>9.4999999999999998E-3</v>
      </c>
      <c r="CI16">
        <v>0</v>
      </c>
      <c r="CJ16">
        <v>0.73109999999999997</v>
      </c>
      <c r="CK16">
        <v>1.9E-2</v>
      </c>
      <c r="CL16">
        <v>0</v>
      </c>
      <c r="CM16">
        <v>0</v>
      </c>
      <c r="CN16">
        <v>0.32850000000000001</v>
      </c>
      <c r="CO16">
        <v>7.3700000000000002E-2</v>
      </c>
      <c r="CP16">
        <v>2.64E-2</v>
      </c>
      <c r="CQ16">
        <v>4.6199999999999998E-2</v>
      </c>
      <c r="CR16">
        <v>0.44600000000000001</v>
      </c>
      <c r="CS16">
        <v>0.26240000000000002</v>
      </c>
      <c r="CT16">
        <v>0.18859999999999999</v>
      </c>
      <c r="CU16">
        <v>2.5000000000000001E-3</v>
      </c>
      <c r="CV16">
        <v>2.5000000000000001E-3</v>
      </c>
      <c r="CW16">
        <v>1.3561000000000001</v>
      </c>
      <c r="CX16">
        <v>12.6456</v>
      </c>
      <c r="CY16">
        <v>2.8487</v>
      </c>
      <c r="CZ16">
        <v>0.62329999999999997</v>
      </c>
      <c r="DA16">
        <v>5.79E-2</v>
      </c>
      <c r="DB16">
        <v>0.70450000000000002</v>
      </c>
      <c r="DC16">
        <v>6.4199999999999993E-2</v>
      </c>
      <c r="DD16">
        <v>13.7148</v>
      </c>
      <c r="DE16">
        <v>4.0599999999999997E-2</v>
      </c>
      <c r="DF16">
        <v>1.7500000000000002E-2</v>
      </c>
      <c r="DG16">
        <v>0</v>
      </c>
      <c r="DH16">
        <v>3.2399999999999998E-2</v>
      </c>
      <c r="DI16">
        <v>1.4701</v>
      </c>
      <c r="DJ16">
        <v>1.4376</v>
      </c>
      <c r="DK16">
        <v>8.9200000000000002E-2</v>
      </c>
      <c r="DL16">
        <v>8.3999999999999995E-3</v>
      </c>
      <c r="DM16">
        <v>0</v>
      </c>
      <c r="DN16">
        <v>9.64E-2</v>
      </c>
      <c r="DO16">
        <v>0.82079999999999997</v>
      </c>
      <c r="DP16">
        <v>0.2581</v>
      </c>
      <c r="DQ16">
        <v>3.95E-2</v>
      </c>
      <c r="DR16">
        <v>0</v>
      </c>
      <c r="DS16">
        <v>1.3889</v>
      </c>
      <c r="DT16">
        <v>1.5699999999999999E-2</v>
      </c>
      <c r="DU16">
        <v>1.1126</v>
      </c>
      <c r="DV16">
        <v>0.57420000000000004</v>
      </c>
      <c r="DW16">
        <v>4.2900000000000001E-2</v>
      </c>
      <c r="DX16">
        <v>4.3888999999999996</v>
      </c>
      <c r="DY16">
        <v>0.1118</v>
      </c>
      <c r="DZ16">
        <v>0.22770000000000001</v>
      </c>
      <c r="EA16">
        <v>1.0500000000000001E-2</v>
      </c>
      <c r="EB16">
        <v>0.15359999999999999</v>
      </c>
      <c r="EC16">
        <v>2.6599999999999999E-2</v>
      </c>
      <c r="ED16">
        <v>2.3900000000000001E-2</v>
      </c>
      <c r="EE16">
        <v>2.7099999999999999E-2</v>
      </c>
      <c r="EF16">
        <v>0.59860000000000002</v>
      </c>
      <c r="EG16">
        <v>2.5000000000000001E-3</v>
      </c>
      <c r="EH16">
        <v>4.8599999999999997E-2</v>
      </c>
      <c r="EI16">
        <v>6.4177999999999997</v>
      </c>
      <c r="EJ16">
        <v>0.10059999999999999</v>
      </c>
      <c r="EK16">
        <v>0</v>
      </c>
      <c r="EL16">
        <v>0</v>
      </c>
      <c r="EM16">
        <v>0</v>
      </c>
      <c r="EN16">
        <v>0</v>
      </c>
      <c r="EO16">
        <v>0</v>
      </c>
      <c r="EP16">
        <v>1.9099999999999999E-2</v>
      </c>
      <c r="EQ16">
        <v>5.3400000000000003E-2</v>
      </c>
      <c r="ER16">
        <v>0.62150000000000005</v>
      </c>
      <c r="ES16">
        <v>1.4048</v>
      </c>
      <c r="ET16">
        <v>4.07E-2</v>
      </c>
      <c r="EU16">
        <v>2.2000000000000001E-3</v>
      </c>
      <c r="EV16">
        <v>1.7299999999999999E-2</v>
      </c>
      <c r="EW16">
        <v>0.93310000000000004</v>
      </c>
      <c r="EX16">
        <v>8.8200000000000001E-2</v>
      </c>
      <c r="EY16">
        <v>0.32969999999999999</v>
      </c>
      <c r="EZ16">
        <v>2.6700000000000002E-2</v>
      </c>
      <c r="FA16">
        <v>1.2800000000000001E-2</v>
      </c>
      <c r="FB16">
        <v>3.6509999999999998</v>
      </c>
      <c r="FC16">
        <v>5.4000000000000003E-3</v>
      </c>
      <c r="FD16">
        <v>7.1300000000000002E-2</v>
      </c>
      <c r="FE16">
        <v>5.4600000000000003E-2</v>
      </c>
      <c r="FF16">
        <v>0.4476</v>
      </c>
      <c r="FG16">
        <v>1.4548000000000001</v>
      </c>
      <c r="FH16">
        <v>0.64359999999999995</v>
      </c>
      <c r="FI16">
        <v>2.5421</v>
      </c>
      <c r="FJ16">
        <v>0.27900000000000003</v>
      </c>
      <c r="FK16">
        <v>0</v>
      </c>
      <c r="FL16">
        <v>1.0699999999999999E-2</v>
      </c>
      <c r="FM16">
        <v>0.1061</v>
      </c>
      <c r="FN16">
        <v>0.41089999999999999</v>
      </c>
      <c r="FO16">
        <v>0.41299999999999998</v>
      </c>
      <c r="FP16">
        <v>3.9199999999999999E-2</v>
      </c>
      <c r="FQ16">
        <v>9.9000000000000008E-3</v>
      </c>
      <c r="FR16">
        <v>0.63660000000000005</v>
      </c>
      <c r="FS16">
        <v>2.5941999999999998</v>
      </c>
      <c r="FT16">
        <v>7.0000000000000001E-3</v>
      </c>
      <c r="FU16">
        <v>0.37109999999999999</v>
      </c>
      <c r="FV16">
        <v>0</v>
      </c>
      <c r="FW16">
        <v>5.4699999999999999E-2</v>
      </c>
      <c r="FX16">
        <v>8.7599999999999997E-2</v>
      </c>
      <c r="FY16">
        <v>2.41E-2</v>
      </c>
      <c r="FZ16">
        <v>1.093</v>
      </c>
      <c r="GA16">
        <v>1.0182</v>
      </c>
      <c r="GB16">
        <v>0</v>
      </c>
      <c r="GC16">
        <v>4.2407000000000004</v>
      </c>
      <c r="GD16">
        <v>5.4919000000000002</v>
      </c>
      <c r="GE16">
        <v>0.74719999999999998</v>
      </c>
      <c r="GF16">
        <v>0.40949999999999998</v>
      </c>
      <c r="GG16">
        <v>8.2331000000000003</v>
      </c>
      <c r="GH16">
        <v>1.43E-2</v>
      </c>
      <c r="GI16">
        <v>1.1261000000000001</v>
      </c>
      <c r="GJ16">
        <v>0.89139999999999997</v>
      </c>
      <c r="GK16">
        <v>1.63</v>
      </c>
      <c r="GL16">
        <v>0.91469999999999996</v>
      </c>
      <c r="GM16">
        <v>0.2472</v>
      </c>
      <c r="GN16">
        <v>0.34129999999999999</v>
      </c>
      <c r="GO16">
        <v>9.5799999999999996E-2</v>
      </c>
      <c r="GP16">
        <v>8.9200000000000002E-2</v>
      </c>
      <c r="GQ16">
        <v>0.35799999999999998</v>
      </c>
      <c r="GR16">
        <v>2.0199999999999999E-2</v>
      </c>
      <c r="GS16">
        <v>3.1800000000000002E-2</v>
      </c>
      <c r="GT16">
        <v>5.28E-2</v>
      </c>
      <c r="GU16">
        <v>0.2056</v>
      </c>
    </row>
    <row r="17" spans="1:203">
      <c r="A17" t="s">
        <v>217</v>
      </c>
      <c r="B17">
        <f t="shared" si="0"/>
        <v>20.731131343283582</v>
      </c>
      <c r="C17">
        <v>18.956900000000001</v>
      </c>
      <c r="D17">
        <v>15.5997</v>
      </c>
      <c r="E17">
        <v>19.4682</v>
      </c>
      <c r="F17">
        <v>10.1683</v>
      </c>
      <c r="G17">
        <v>3.4624000000000001</v>
      </c>
      <c r="H17">
        <v>21.0898</v>
      </c>
      <c r="I17">
        <v>13.7974</v>
      </c>
      <c r="J17">
        <v>19.329000000000001</v>
      </c>
      <c r="K17">
        <v>20.9392</v>
      </c>
      <c r="L17">
        <v>24.3095</v>
      </c>
      <c r="M17">
        <v>31.004100000000001</v>
      </c>
      <c r="N17">
        <v>26.9085</v>
      </c>
      <c r="O17">
        <v>19.326599999999999</v>
      </c>
      <c r="P17">
        <v>61.417099999999998</v>
      </c>
      <c r="Q17">
        <v>19.269500000000001</v>
      </c>
      <c r="R17">
        <v>5.9602000000000004</v>
      </c>
      <c r="S17">
        <v>12.0853</v>
      </c>
      <c r="T17">
        <v>2.7953000000000001</v>
      </c>
      <c r="U17">
        <v>39.940899999999999</v>
      </c>
      <c r="V17">
        <v>10.999499999999999</v>
      </c>
      <c r="W17">
        <v>13.366400000000001</v>
      </c>
      <c r="X17">
        <v>9.4465000000000003</v>
      </c>
      <c r="Y17">
        <v>10.642899999999999</v>
      </c>
      <c r="Z17">
        <v>17.414999999999999</v>
      </c>
      <c r="AA17">
        <v>13.643800000000001</v>
      </c>
      <c r="AB17">
        <v>6.3738999999999999</v>
      </c>
      <c r="AC17">
        <v>12.3215</v>
      </c>
      <c r="AD17">
        <v>53.099400000000003</v>
      </c>
      <c r="AE17">
        <v>17.4068</v>
      </c>
      <c r="AF17">
        <v>9.7867999999999995</v>
      </c>
      <c r="AG17">
        <v>32.573999999999998</v>
      </c>
      <c r="AH17">
        <v>23.453700000000001</v>
      </c>
      <c r="AI17">
        <v>10.999499999999999</v>
      </c>
      <c r="AJ17">
        <v>16.377600000000001</v>
      </c>
      <c r="AK17">
        <v>8.3934999999999995</v>
      </c>
      <c r="AL17">
        <v>41.355200000000004</v>
      </c>
      <c r="AM17">
        <v>21.802399999999999</v>
      </c>
      <c r="AN17">
        <v>5.1036999999999999</v>
      </c>
      <c r="AO17">
        <v>5.5444000000000004</v>
      </c>
      <c r="AP17">
        <v>5.3750999999999998</v>
      </c>
      <c r="AQ17">
        <v>27.990100000000002</v>
      </c>
      <c r="AR17">
        <v>49.482199999999999</v>
      </c>
      <c r="AS17">
        <v>38.589799999999997</v>
      </c>
      <c r="AT17">
        <v>52.067399999999999</v>
      </c>
      <c r="AU17">
        <v>21.1828</v>
      </c>
      <c r="AV17">
        <v>5.5444000000000004</v>
      </c>
      <c r="AW17">
        <v>13.9208</v>
      </c>
      <c r="AX17">
        <v>40.566699999999997</v>
      </c>
      <c r="AY17">
        <v>6.7888000000000002</v>
      </c>
      <c r="AZ17">
        <v>26.215499999999999</v>
      </c>
      <c r="BA17">
        <v>5.7773000000000003</v>
      </c>
      <c r="BB17">
        <v>16.0916</v>
      </c>
      <c r="BC17">
        <v>16.5061</v>
      </c>
      <c r="BD17">
        <v>16.1646</v>
      </c>
      <c r="BE17">
        <v>1.5450999999999999</v>
      </c>
      <c r="BF17">
        <v>5.0286999999999997</v>
      </c>
      <c r="BG17">
        <v>2.7193999999999998</v>
      </c>
      <c r="BH17">
        <v>31.765499999999999</v>
      </c>
      <c r="BI17">
        <v>3.5752999999999999</v>
      </c>
      <c r="BJ17">
        <v>20.781500000000001</v>
      </c>
      <c r="BK17">
        <v>22.8979</v>
      </c>
      <c r="BL17">
        <v>28.3689</v>
      </c>
      <c r="BM17">
        <v>33.2973</v>
      </c>
      <c r="BN17">
        <v>29.9377</v>
      </c>
      <c r="BO17">
        <v>11.3284</v>
      </c>
      <c r="BP17">
        <v>18.960999999999999</v>
      </c>
      <c r="BQ17">
        <v>18.168700000000001</v>
      </c>
      <c r="BR17">
        <v>16.236799999999999</v>
      </c>
      <c r="BS17">
        <v>4.4950000000000001</v>
      </c>
      <c r="BT17">
        <v>19.134599999999999</v>
      </c>
      <c r="BU17">
        <v>34.1143</v>
      </c>
      <c r="BV17">
        <v>7.9600999999999997</v>
      </c>
      <c r="BW17">
        <v>15.781000000000001</v>
      </c>
      <c r="BX17">
        <v>20.139399999999998</v>
      </c>
      <c r="BY17">
        <v>9.8353999999999999</v>
      </c>
      <c r="BZ17">
        <v>17.997</v>
      </c>
      <c r="CA17">
        <v>7.1189</v>
      </c>
      <c r="CB17">
        <v>31.194400000000002</v>
      </c>
      <c r="CC17">
        <v>7.6706000000000003</v>
      </c>
      <c r="CD17">
        <v>7.1223000000000001</v>
      </c>
      <c r="CE17">
        <v>17.568100000000001</v>
      </c>
      <c r="CF17">
        <v>1.3035000000000001</v>
      </c>
      <c r="CG17">
        <v>20.439800000000002</v>
      </c>
      <c r="CH17">
        <v>3.0190000000000001</v>
      </c>
      <c r="CI17">
        <v>5.1833</v>
      </c>
      <c r="CJ17">
        <v>2.0282</v>
      </c>
      <c r="CK17">
        <v>9.9572000000000003</v>
      </c>
      <c r="CL17">
        <v>12.099399999999999</v>
      </c>
      <c r="CM17">
        <v>14.562900000000001</v>
      </c>
      <c r="CN17">
        <v>18.964600000000001</v>
      </c>
      <c r="CO17">
        <v>29.162500000000001</v>
      </c>
      <c r="CP17">
        <v>24.678999999999998</v>
      </c>
      <c r="CQ17">
        <v>18.720500000000001</v>
      </c>
      <c r="CR17">
        <v>39.334200000000003</v>
      </c>
      <c r="CS17">
        <v>26.0839</v>
      </c>
      <c r="CT17">
        <v>16.4269</v>
      </c>
      <c r="CU17">
        <v>65.685400000000001</v>
      </c>
      <c r="CV17">
        <v>14.297700000000001</v>
      </c>
      <c r="CW17">
        <v>37.830599999999997</v>
      </c>
      <c r="CX17">
        <v>21.694600000000001</v>
      </c>
      <c r="CY17">
        <v>11.196899999999999</v>
      </c>
      <c r="CZ17">
        <v>26.415500000000002</v>
      </c>
      <c r="DA17">
        <v>31.418099999999999</v>
      </c>
      <c r="DB17">
        <v>16.514700000000001</v>
      </c>
      <c r="DC17">
        <v>12.3513</v>
      </c>
      <c r="DD17">
        <v>11.2597</v>
      </c>
      <c r="DE17">
        <v>28.019300000000001</v>
      </c>
      <c r="DF17">
        <v>7.0209000000000001</v>
      </c>
      <c r="DG17">
        <v>4.6866000000000003</v>
      </c>
      <c r="DH17">
        <v>23.7515</v>
      </c>
      <c r="DI17">
        <v>20.8767</v>
      </c>
      <c r="DJ17">
        <v>14.1332</v>
      </c>
      <c r="DK17">
        <v>9.5620999999999992</v>
      </c>
      <c r="DL17">
        <v>41.0762</v>
      </c>
      <c r="DM17">
        <v>7.0023</v>
      </c>
      <c r="DN17">
        <v>13.609500000000001</v>
      </c>
      <c r="DO17">
        <v>6.8038999999999996</v>
      </c>
      <c r="DP17">
        <v>17.196300000000001</v>
      </c>
      <c r="DQ17">
        <v>95.239599999999996</v>
      </c>
      <c r="DR17">
        <v>11.149900000000001</v>
      </c>
      <c r="DS17">
        <v>16.237300000000001</v>
      </c>
      <c r="DT17">
        <v>21.118099999999998</v>
      </c>
      <c r="DU17">
        <v>13.767899999999999</v>
      </c>
      <c r="DV17">
        <v>7.7393000000000001</v>
      </c>
      <c r="DW17">
        <v>28.103999999999999</v>
      </c>
      <c r="DX17">
        <v>27.8721</v>
      </c>
      <c r="DY17">
        <v>15.450699999999999</v>
      </c>
      <c r="DZ17">
        <v>30.0181</v>
      </c>
      <c r="EA17">
        <v>39.571399999999997</v>
      </c>
      <c r="EB17">
        <v>35.9816</v>
      </c>
      <c r="EC17">
        <v>16.331099999999999</v>
      </c>
      <c r="ED17">
        <v>12.7165</v>
      </c>
      <c r="EE17">
        <v>19.223299999999998</v>
      </c>
      <c r="EF17">
        <v>28.287500000000001</v>
      </c>
      <c r="EG17">
        <v>15.037800000000001</v>
      </c>
      <c r="EH17">
        <v>6.7504</v>
      </c>
      <c r="EI17">
        <v>47.426099999999998</v>
      </c>
      <c r="EJ17">
        <v>23.756</v>
      </c>
      <c r="EK17">
        <v>4.2298999999999998</v>
      </c>
      <c r="EL17">
        <v>8.8190000000000008</v>
      </c>
      <c r="EM17">
        <v>21.001000000000001</v>
      </c>
      <c r="EN17">
        <v>24.777899999999999</v>
      </c>
      <c r="EO17">
        <v>4.9858000000000002</v>
      </c>
      <c r="EP17">
        <v>25.249099999999999</v>
      </c>
      <c r="EQ17">
        <v>57.0227</v>
      </c>
      <c r="ER17">
        <v>24.567</v>
      </c>
      <c r="ES17">
        <v>22.3553</v>
      </c>
      <c r="ET17">
        <v>11.945399999999999</v>
      </c>
      <c r="EU17">
        <v>6.3231000000000002</v>
      </c>
      <c r="EV17">
        <v>17.419</v>
      </c>
      <c r="EW17">
        <v>49.0227</v>
      </c>
      <c r="EX17">
        <v>9.5077999999999996</v>
      </c>
      <c r="EY17">
        <v>16.9177</v>
      </c>
      <c r="EZ17">
        <v>3.6402999999999999</v>
      </c>
      <c r="FA17">
        <v>49.375100000000003</v>
      </c>
      <c r="FB17">
        <v>41.206499999999998</v>
      </c>
      <c r="FC17">
        <v>9.3340999999999994</v>
      </c>
      <c r="FD17">
        <v>16.3386</v>
      </c>
      <c r="FE17">
        <v>9.5792999999999999</v>
      </c>
      <c r="FF17">
        <v>31.0199</v>
      </c>
      <c r="FG17">
        <v>13.913399999999999</v>
      </c>
      <c r="FH17">
        <v>28.043700000000001</v>
      </c>
      <c r="FI17">
        <v>50.639899999999997</v>
      </c>
      <c r="FJ17">
        <v>36.209600000000002</v>
      </c>
      <c r="FK17">
        <v>7.7096999999999998</v>
      </c>
      <c r="FL17">
        <v>28.381699999999999</v>
      </c>
      <c r="FM17">
        <v>11.521699999999999</v>
      </c>
      <c r="FN17">
        <v>19.057300000000001</v>
      </c>
      <c r="FO17">
        <v>29.5837</v>
      </c>
      <c r="FP17">
        <v>19.520199999999999</v>
      </c>
      <c r="FQ17">
        <v>25.074200000000001</v>
      </c>
      <c r="FR17">
        <v>17.855699999999999</v>
      </c>
      <c r="FS17">
        <v>62.679900000000004</v>
      </c>
      <c r="FT17">
        <v>21.401900000000001</v>
      </c>
      <c r="FU17">
        <v>33.606900000000003</v>
      </c>
      <c r="FV17">
        <v>24.033200000000001</v>
      </c>
      <c r="FW17">
        <v>19.1005</v>
      </c>
      <c r="FX17">
        <v>21.618500000000001</v>
      </c>
      <c r="FY17">
        <v>10.577400000000001</v>
      </c>
      <c r="FZ17">
        <v>19.539300000000001</v>
      </c>
      <c r="GA17">
        <v>46.719299999999997</v>
      </c>
      <c r="GB17">
        <v>19.964500000000001</v>
      </c>
      <c r="GC17">
        <v>30.017199999999999</v>
      </c>
      <c r="GD17">
        <v>30.051200000000001</v>
      </c>
      <c r="GE17">
        <v>20.477799999999998</v>
      </c>
      <c r="GF17">
        <v>21.8674</v>
      </c>
      <c r="GG17">
        <v>50.3001</v>
      </c>
      <c r="GH17">
        <v>25.5761</v>
      </c>
      <c r="GI17">
        <v>22.689699999999998</v>
      </c>
      <c r="GJ17">
        <v>25.300999999999998</v>
      </c>
      <c r="GK17">
        <v>22.098800000000001</v>
      </c>
      <c r="GL17">
        <v>29.5642</v>
      </c>
      <c r="GM17">
        <v>10.8675</v>
      </c>
      <c r="GN17">
        <v>23.792000000000002</v>
      </c>
      <c r="GO17">
        <v>13.8866</v>
      </c>
      <c r="GP17">
        <v>12.416700000000001</v>
      </c>
      <c r="GQ17">
        <v>11.856400000000001</v>
      </c>
      <c r="GR17">
        <v>15.6638</v>
      </c>
      <c r="GS17">
        <v>16.5685</v>
      </c>
      <c r="GT17">
        <v>27.879200000000001</v>
      </c>
      <c r="GU17">
        <v>15.606299999999999</v>
      </c>
    </row>
    <row r="18" spans="1:203">
      <c r="A18" t="s">
        <v>218</v>
      </c>
      <c r="B18">
        <f t="shared" si="0"/>
        <v>10.941974626865672</v>
      </c>
      <c r="C18">
        <v>14.9505</v>
      </c>
      <c r="D18">
        <v>2.4418000000000002</v>
      </c>
      <c r="E18">
        <v>5.0918999999999999</v>
      </c>
      <c r="F18">
        <v>16.0822</v>
      </c>
      <c r="G18">
        <v>12.9023</v>
      </c>
      <c r="H18">
        <v>4.1909000000000001</v>
      </c>
      <c r="I18">
        <v>2.0457000000000001</v>
      </c>
      <c r="J18">
        <v>21.263300000000001</v>
      </c>
      <c r="K18">
        <v>2.2336999999999998</v>
      </c>
      <c r="L18">
        <v>3.7433000000000001</v>
      </c>
      <c r="M18">
        <v>9.9383999999999997</v>
      </c>
      <c r="N18">
        <v>6.1516999999999999</v>
      </c>
      <c r="O18">
        <v>2.8729</v>
      </c>
      <c r="P18">
        <v>3.8771</v>
      </c>
      <c r="Q18">
        <v>12.7422</v>
      </c>
      <c r="R18">
        <v>5.7689000000000004</v>
      </c>
      <c r="S18">
        <v>2.9685000000000001</v>
      </c>
      <c r="T18">
        <v>5.1322999999999999</v>
      </c>
      <c r="U18">
        <v>6.3954000000000004</v>
      </c>
      <c r="V18">
        <v>2.7469999999999999</v>
      </c>
      <c r="W18">
        <v>9.9100999999999999</v>
      </c>
      <c r="X18">
        <v>17.6038</v>
      </c>
      <c r="Y18">
        <v>14.897500000000001</v>
      </c>
      <c r="Z18">
        <v>8.5062999999999995</v>
      </c>
      <c r="AA18">
        <v>13.548</v>
      </c>
      <c r="AB18">
        <v>17.193300000000001</v>
      </c>
      <c r="AC18">
        <v>17.7471</v>
      </c>
      <c r="AD18">
        <v>4.7942</v>
      </c>
      <c r="AE18">
        <v>12.929</v>
      </c>
      <c r="AF18">
        <v>4.7929000000000004</v>
      </c>
      <c r="AG18">
        <v>1.8088</v>
      </c>
      <c r="AH18">
        <v>16.675000000000001</v>
      </c>
      <c r="AI18">
        <v>2.7469999999999999</v>
      </c>
      <c r="AJ18">
        <v>14.3286</v>
      </c>
      <c r="AK18">
        <v>12.3589</v>
      </c>
      <c r="AL18">
        <v>9.5810999999999993</v>
      </c>
      <c r="AM18">
        <v>2.2042999999999999</v>
      </c>
      <c r="AN18">
        <v>7.8670999999999998</v>
      </c>
      <c r="AO18">
        <v>15.571199999999999</v>
      </c>
      <c r="AP18">
        <v>17.682600000000001</v>
      </c>
      <c r="AQ18">
        <v>3.2128000000000001</v>
      </c>
      <c r="AR18">
        <v>3.9073000000000002</v>
      </c>
      <c r="AS18">
        <v>0.49619999999999997</v>
      </c>
      <c r="AT18">
        <v>3.8395999999999999</v>
      </c>
      <c r="AU18">
        <v>3.0707</v>
      </c>
      <c r="AV18">
        <v>15.571199999999999</v>
      </c>
      <c r="AW18">
        <v>4.6817000000000002</v>
      </c>
      <c r="AX18">
        <v>5.7087000000000003</v>
      </c>
      <c r="AY18">
        <v>14.591799999999999</v>
      </c>
      <c r="AZ18">
        <v>10.397399999999999</v>
      </c>
      <c r="BA18">
        <v>16.934100000000001</v>
      </c>
      <c r="BB18">
        <v>4.6151999999999997</v>
      </c>
      <c r="BC18">
        <v>4.3257000000000003</v>
      </c>
      <c r="BD18">
        <v>8.6694999999999993</v>
      </c>
      <c r="BE18">
        <v>43.741500000000002</v>
      </c>
      <c r="BF18">
        <v>29.663599999999999</v>
      </c>
      <c r="BG18">
        <v>35.724400000000003</v>
      </c>
      <c r="BH18">
        <v>12.215</v>
      </c>
      <c r="BI18">
        <v>10.5954</v>
      </c>
      <c r="BJ18">
        <v>9.4520999999999997</v>
      </c>
      <c r="BK18">
        <v>3.7555999999999998</v>
      </c>
      <c r="BL18">
        <v>1.4514</v>
      </c>
      <c r="BM18">
        <v>11.945600000000001</v>
      </c>
      <c r="BN18">
        <v>16.143799999999999</v>
      </c>
      <c r="BO18">
        <v>10.400399999999999</v>
      </c>
      <c r="BP18">
        <v>12.2029</v>
      </c>
      <c r="BQ18">
        <v>8.4445999999999994</v>
      </c>
      <c r="BR18">
        <v>4.1496000000000004</v>
      </c>
      <c r="BS18">
        <v>13.915100000000001</v>
      </c>
      <c r="BT18">
        <v>18.613099999999999</v>
      </c>
      <c r="BU18">
        <v>6.8113999999999999</v>
      </c>
      <c r="BV18">
        <v>10.1372</v>
      </c>
      <c r="BW18">
        <v>6.3983999999999996</v>
      </c>
      <c r="BX18">
        <v>20.6509</v>
      </c>
      <c r="BY18">
        <v>17.6142</v>
      </c>
      <c r="BZ18">
        <v>21.8064</v>
      </c>
      <c r="CA18">
        <v>2.0085000000000002</v>
      </c>
      <c r="CB18">
        <v>16.424299999999999</v>
      </c>
      <c r="CC18">
        <v>32.764000000000003</v>
      </c>
      <c r="CD18">
        <v>8.2635000000000005</v>
      </c>
      <c r="CE18">
        <v>18.675999999999998</v>
      </c>
      <c r="CF18">
        <v>8.6056000000000008</v>
      </c>
      <c r="CG18">
        <v>14.958299999999999</v>
      </c>
      <c r="CH18">
        <v>41.155700000000003</v>
      </c>
      <c r="CI18">
        <v>18.217600000000001</v>
      </c>
      <c r="CJ18">
        <v>51.567399999999999</v>
      </c>
      <c r="CK18">
        <v>9.3251000000000008</v>
      </c>
      <c r="CL18">
        <v>13.122299999999999</v>
      </c>
      <c r="CM18">
        <v>6.9225000000000003</v>
      </c>
      <c r="CN18">
        <v>1.4685999999999999</v>
      </c>
      <c r="CO18">
        <v>5.8268000000000004</v>
      </c>
      <c r="CP18">
        <v>5.2146999999999997</v>
      </c>
      <c r="CQ18">
        <v>5.0704000000000002</v>
      </c>
      <c r="CR18">
        <v>6.2184999999999997</v>
      </c>
      <c r="CS18">
        <v>8.0769000000000002</v>
      </c>
      <c r="CT18">
        <v>11.969799999999999</v>
      </c>
      <c r="CU18">
        <v>3.2902</v>
      </c>
      <c r="CV18">
        <v>7.0861999999999998</v>
      </c>
      <c r="CW18">
        <v>7.4112</v>
      </c>
      <c r="CX18">
        <v>9.0952999999999999</v>
      </c>
      <c r="CY18">
        <v>39.015099999999997</v>
      </c>
      <c r="CZ18">
        <v>11.2095</v>
      </c>
      <c r="DA18">
        <v>8.6382999999999992</v>
      </c>
      <c r="DB18">
        <v>5.9696999999999996</v>
      </c>
      <c r="DC18">
        <v>10.148099999999999</v>
      </c>
      <c r="DD18">
        <v>23.004100000000001</v>
      </c>
      <c r="DE18">
        <v>4.6444000000000001</v>
      </c>
      <c r="DF18">
        <v>25.368099999999998</v>
      </c>
      <c r="DG18">
        <v>17.0444</v>
      </c>
      <c r="DH18">
        <v>6.1294000000000004</v>
      </c>
      <c r="DI18">
        <v>13.6769</v>
      </c>
      <c r="DJ18">
        <v>4.5138999999999996</v>
      </c>
      <c r="DK18">
        <v>8.0538000000000007</v>
      </c>
      <c r="DL18">
        <v>2.7229999999999999</v>
      </c>
      <c r="DM18">
        <v>36.236800000000002</v>
      </c>
      <c r="DN18">
        <v>12.8447</v>
      </c>
      <c r="DO18">
        <v>22.2575</v>
      </c>
      <c r="DP18">
        <v>16.5395</v>
      </c>
      <c r="DQ18">
        <v>9.9722000000000008</v>
      </c>
      <c r="DR18">
        <v>7.4568000000000003</v>
      </c>
      <c r="DS18">
        <v>4.7293000000000003</v>
      </c>
      <c r="DT18">
        <v>5.2592999999999996</v>
      </c>
      <c r="DU18">
        <v>14.918699999999999</v>
      </c>
      <c r="DV18">
        <v>8.7240000000000002</v>
      </c>
      <c r="DW18">
        <v>3.8216999999999999</v>
      </c>
      <c r="DX18">
        <v>13.225099999999999</v>
      </c>
      <c r="DY18">
        <v>10.9312</v>
      </c>
      <c r="DZ18">
        <v>20.238099999999999</v>
      </c>
      <c r="EA18">
        <v>3.052</v>
      </c>
      <c r="EB18">
        <v>8.8952000000000009</v>
      </c>
      <c r="EC18">
        <v>9.202</v>
      </c>
      <c r="ED18">
        <v>2.5710999999999999</v>
      </c>
      <c r="EE18">
        <v>22.953499999999998</v>
      </c>
      <c r="EF18">
        <v>8.5601000000000003</v>
      </c>
      <c r="EG18">
        <v>6.0853999999999999</v>
      </c>
      <c r="EH18">
        <v>13.347300000000001</v>
      </c>
      <c r="EI18">
        <v>9.3215000000000003</v>
      </c>
      <c r="EJ18">
        <v>7.8722000000000003</v>
      </c>
      <c r="EK18">
        <v>3.4712999999999998</v>
      </c>
      <c r="EL18">
        <v>28.531700000000001</v>
      </c>
      <c r="EM18">
        <v>18.496600000000001</v>
      </c>
      <c r="EN18">
        <v>29.309799999999999</v>
      </c>
      <c r="EO18">
        <v>72.475700000000003</v>
      </c>
      <c r="EP18">
        <v>17.069099999999999</v>
      </c>
      <c r="EQ18">
        <v>12.436999999999999</v>
      </c>
      <c r="ER18">
        <v>13.7546</v>
      </c>
      <c r="ES18">
        <v>6.0716000000000001</v>
      </c>
      <c r="ET18">
        <v>5.1565000000000003</v>
      </c>
      <c r="EU18">
        <v>5.7824</v>
      </c>
      <c r="EV18">
        <v>10.568300000000001</v>
      </c>
      <c r="EW18">
        <v>7.0517000000000003</v>
      </c>
      <c r="EX18">
        <v>3.7947000000000002</v>
      </c>
      <c r="EY18">
        <v>5.3341000000000003</v>
      </c>
      <c r="EZ18">
        <v>10.081200000000001</v>
      </c>
      <c r="FA18">
        <v>13.597300000000001</v>
      </c>
      <c r="FB18">
        <v>8.5815999999999999</v>
      </c>
      <c r="FC18">
        <v>21.991099999999999</v>
      </c>
      <c r="FD18">
        <v>14.2355</v>
      </c>
      <c r="FE18">
        <v>12.6526</v>
      </c>
      <c r="FF18">
        <v>6.7933000000000003</v>
      </c>
      <c r="FG18">
        <v>14.3752</v>
      </c>
      <c r="FH18">
        <v>4.3117000000000001</v>
      </c>
      <c r="FI18">
        <v>6.0282999999999998</v>
      </c>
      <c r="FJ18">
        <v>12.1477</v>
      </c>
      <c r="FK18">
        <v>9.9791000000000007</v>
      </c>
      <c r="FL18">
        <v>7.0991999999999997</v>
      </c>
      <c r="FM18">
        <v>12.8918</v>
      </c>
      <c r="FN18">
        <v>6.6139999999999999</v>
      </c>
      <c r="FO18">
        <v>2.8639000000000001</v>
      </c>
      <c r="FP18">
        <v>13.3414</v>
      </c>
      <c r="FQ18">
        <v>1.4581</v>
      </c>
      <c r="FR18">
        <v>7.0481999999999996</v>
      </c>
      <c r="FS18">
        <v>12.7959</v>
      </c>
      <c r="FT18">
        <v>2.6713</v>
      </c>
      <c r="FU18">
        <v>6.7682000000000002</v>
      </c>
      <c r="FV18">
        <v>8.3064</v>
      </c>
      <c r="FW18">
        <v>3.6732</v>
      </c>
      <c r="FX18">
        <v>9.1293000000000006</v>
      </c>
      <c r="FY18">
        <v>7.1874000000000002</v>
      </c>
      <c r="FZ18">
        <v>1.782</v>
      </c>
      <c r="GA18">
        <v>8.5730000000000004</v>
      </c>
      <c r="GB18">
        <v>5.3924000000000003</v>
      </c>
      <c r="GC18">
        <v>9.3736999999999995</v>
      </c>
      <c r="GD18">
        <v>8.9253999999999998</v>
      </c>
      <c r="GE18">
        <v>15.7134</v>
      </c>
      <c r="GF18">
        <v>3.9918999999999998</v>
      </c>
      <c r="GG18">
        <v>11.565300000000001</v>
      </c>
      <c r="GH18">
        <v>1.6920999999999999</v>
      </c>
      <c r="GI18">
        <v>4.8973000000000004</v>
      </c>
      <c r="GJ18">
        <v>4.1482000000000001</v>
      </c>
      <c r="GK18">
        <v>12.526899999999999</v>
      </c>
      <c r="GL18">
        <v>4.1989000000000001</v>
      </c>
      <c r="GM18">
        <v>9.8724000000000007</v>
      </c>
      <c r="GN18">
        <v>4.2637999999999998</v>
      </c>
      <c r="GO18">
        <v>16.580200000000001</v>
      </c>
      <c r="GP18">
        <v>5.2058</v>
      </c>
      <c r="GQ18">
        <v>4.0486000000000004</v>
      </c>
      <c r="GR18">
        <v>8.8396000000000008</v>
      </c>
      <c r="GS18">
        <v>9.2302999999999997</v>
      </c>
      <c r="GT18">
        <v>4.9461000000000004</v>
      </c>
      <c r="GU18">
        <v>3.6070000000000002</v>
      </c>
    </row>
    <row r="19" spans="1:203">
      <c r="A19" t="s">
        <v>219</v>
      </c>
      <c r="B19">
        <f t="shared" si="0"/>
        <v>7.5077577114427898</v>
      </c>
      <c r="C19">
        <v>1.1605000000000001</v>
      </c>
      <c r="D19">
        <v>11.4247</v>
      </c>
      <c r="E19">
        <v>9.4855</v>
      </c>
      <c r="F19">
        <v>1.1890000000000001</v>
      </c>
      <c r="G19">
        <v>3.5076999999999998</v>
      </c>
      <c r="H19">
        <v>6.3947000000000003</v>
      </c>
      <c r="I19">
        <v>8.7499000000000002</v>
      </c>
      <c r="J19">
        <v>3.0028999999999999</v>
      </c>
      <c r="K19">
        <v>8.6548999999999996</v>
      </c>
      <c r="L19">
        <v>9.9756</v>
      </c>
      <c r="M19">
        <v>3.1120000000000001</v>
      </c>
      <c r="N19">
        <v>7.6868999999999996</v>
      </c>
      <c r="O19">
        <v>4.5639000000000003</v>
      </c>
      <c r="P19">
        <v>7.0506000000000002</v>
      </c>
      <c r="Q19">
        <v>9.0940999999999992</v>
      </c>
      <c r="R19">
        <v>4.9203000000000001</v>
      </c>
      <c r="S19">
        <v>4.1360999999999999</v>
      </c>
      <c r="T19">
        <v>0.86619999999999997</v>
      </c>
      <c r="U19">
        <v>6.0006000000000004</v>
      </c>
      <c r="V19">
        <v>25.870200000000001</v>
      </c>
      <c r="W19">
        <v>5.5045000000000002</v>
      </c>
      <c r="X19">
        <v>1.7475000000000001</v>
      </c>
      <c r="Y19">
        <v>3.1265999999999998</v>
      </c>
      <c r="Z19">
        <v>7.5720999999999998</v>
      </c>
      <c r="AA19">
        <v>4.6778000000000004</v>
      </c>
      <c r="AB19">
        <v>2.1598000000000002</v>
      </c>
      <c r="AC19">
        <v>2.0358000000000001</v>
      </c>
      <c r="AD19">
        <v>3.7464</v>
      </c>
      <c r="AE19">
        <v>7.4729000000000001</v>
      </c>
      <c r="AF19">
        <v>7.4555999999999996</v>
      </c>
      <c r="AG19">
        <v>24.852900000000002</v>
      </c>
      <c r="AH19">
        <v>18.659400000000002</v>
      </c>
      <c r="AI19">
        <v>25.870200000000001</v>
      </c>
      <c r="AJ19">
        <v>2.4171</v>
      </c>
      <c r="AK19">
        <v>1.4085000000000001</v>
      </c>
      <c r="AL19">
        <v>11.0688</v>
      </c>
      <c r="AM19">
        <v>9.8132000000000001</v>
      </c>
      <c r="AN19">
        <v>9.2617999999999991</v>
      </c>
      <c r="AO19">
        <v>3.8069999999999999</v>
      </c>
      <c r="AP19">
        <v>5.2359999999999998</v>
      </c>
      <c r="AQ19">
        <v>6.8460999999999999</v>
      </c>
      <c r="AR19">
        <v>11.859500000000001</v>
      </c>
      <c r="AS19">
        <v>7.3314000000000004</v>
      </c>
      <c r="AT19">
        <v>20.064699999999998</v>
      </c>
      <c r="AU19">
        <v>5.8071999999999999</v>
      </c>
      <c r="AV19">
        <v>3.8069999999999999</v>
      </c>
      <c r="AW19">
        <v>15.3101</v>
      </c>
      <c r="AX19">
        <v>5.8211000000000004</v>
      </c>
      <c r="AY19">
        <v>1.6830000000000001</v>
      </c>
      <c r="AZ19">
        <v>6.9547999999999996</v>
      </c>
      <c r="BA19">
        <v>2.1082999999999998</v>
      </c>
      <c r="BB19">
        <v>14.322800000000001</v>
      </c>
      <c r="BC19">
        <v>3.2652000000000001</v>
      </c>
      <c r="BD19">
        <v>8.0920000000000005</v>
      </c>
      <c r="BE19">
        <v>0</v>
      </c>
      <c r="BF19">
        <v>1.1244000000000001</v>
      </c>
      <c r="BG19">
        <v>7.2381000000000002</v>
      </c>
      <c r="BH19">
        <v>8.1083999999999996</v>
      </c>
      <c r="BI19">
        <v>4.1603000000000003</v>
      </c>
      <c r="BJ19">
        <v>7.5259</v>
      </c>
      <c r="BK19">
        <v>2.3828999999999998</v>
      </c>
      <c r="BL19">
        <v>18.6829</v>
      </c>
      <c r="BM19">
        <v>1.8893</v>
      </c>
      <c r="BN19">
        <v>5.3066000000000004</v>
      </c>
      <c r="BO19">
        <v>7.1303000000000001</v>
      </c>
      <c r="BP19">
        <v>8.9990000000000006</v>
      </c>
      <c r="BQ19">
        <v>3.0960999999999999</v>
      </c>
      <c r="BR19">
        <v>5.8590999999999998</v>
      </c>
      <c r="BS19">
        <v>2.3521999999999998</v>
      </c>
      <c r="BT19">
        <v>5.2591000000000001</v>
      </c>
      <c r="BU19">
        <v>5.0382999999999996</v>
      </c>
      <c r="BV19">
        <v>12.784700000000001</v>
      </c>
      <c r="BW19">
        <v>11.414400000000001</v>
      </c>
      <c r="BX19">
        <v>7.5995999999999997</v>
      </c>
      <c r="BY19">
        <v>5.3108000000000004</v>
      </c>
      <c r="BZ19">
        <v>1.8735999999999999</v>
      </c>
      <c r="CA19">
        <v>5.7609000000000004</v>
      </c>
      <c r="CB19">
        <v>8.5289000000000001</v>
      </c>
      <c r="CC19">
        <v>1.8194999999999999</v>
      </c>
      <c r="CD19">
        <v>3.8186</v>
      </c>
      <c r="CE19">
        <v>3.7469999999999999</v>
      </c>
      <c r="CF19">
        <v>0.15179999999999999</v>
      </c>
      <c r="CG19">
        <v>4.9446000000000003</v>
      </c>
      <c r="CH19">
        <v>2.3033999999999999</v>
      </c>
      <c r="CI19">
        <v>0.68100000000000005</v>
      </c>
      <c r="CJ19">
        <v>1.103</v>
      </c>
      <c r="CK19">
        <v>2.5632000000000001</v>
      </c>
      <c r="CL19">
        <v>0.628</v>
      </c>
      <c r="CM19">
        <v>1.4882</v>
      </c>
      <c r="CN19">
        <v>10.7698</v>
      </c>
      <c r="CO19">
        <v>15.1348</v>
      </c>
      <c r="CP19">
        <v>12.5969</v>
      </c>
      <c r="CQ19">
        <v>9.4749999999999996</v>
      </c>
      <c r="CR19">
        <v>5.9515000000000002</v>
      </c>
      <c r="CS19">
        <v>5.3562000000000003</v>
      </c>
      <c r="CT19">
        <v>6.0263</v>
      </c>
      <c r="CU19">
        <v>13.0068</v>
      </c>
      <c r="CV19">
        <v>4.0682999999999998</v>
      </c>
      <c r="CW19">
        <v>5.1349</v>
      </c>
      <c r="CX19">
        <v>20.509899999999998</v>
      </c>
      <c r="CY19">
        <v>2.4546999999999999</v>
      </c>
      <c r="CZ19">
        <v>6.7762000000000002</v>
      </c>
      <c r="DA19">
        <v>7.0636000000000001</v>
      </c>
      <c r="DB19">
        <v>8.9543999999999997</v>
      </c>
      <c r="DC19">
        <v>4.4859</v>
      </c>
      <c r="DD19">
        <v>3.0817000000000001</v>
      </c>
      <c r="DE19">
        <v>6.0900999999999996</v>
      </c>
      <c r="DF19">
        <v>0.60489999999999999</v>
      </c>
      <c r="DG19">
        <v>1.3644000000000001</v>
      </c>
      <c r="DH19">
        <v>4.6577999999999999</v>
      </c>
      <c r="DI19">
        <v>9.5734999999999992</v>
      </c>
      <c r="DJ19">
        <v>6.0659999999999998</v>
      </c>
      <c r="DK19">
        <v>19.013000000000002</v>
      </c>
      <c r="DL19">
        <v>4.2354000000000003</v>
      </c>
      <c r="DM19">
        <v>2.8409</v>
      </c>
      <c r="DN19">
        <v>5.1016000000000004</v>
      </c>
      <c r="DO19">
        <v>2.9662999999999999</v>
      </c>
      <c r="DP19">
        <v>7.7866</v>
      </c>
      <c r="DQ19">
        <v>3.6074999999999999</v>
      </c>
      <c r="DR19">
        <v>2.7145999999999999</v>
      </c>
      <c r="DS19">
        <v>8.0300999999999991</v>
      </c>
      <c r="DT19">
        <v>4.9330999999999996</v>
      </c>
      <c r="DU19">
        <v>3.9786999999999999</v>
      </c>
      <c r="DV19">
        <v>6.0632999999999999</v>
      </c>
      <c r="DW19">
        <v>11.243499999999999</v>
      </c>
      <c r="DX19">
        <v>5.8305999999999996</v>
      </c>
      <c r="DY19">
        <v>3.1261000000000001</v>
      </c>
      <c r="DZ19">
        <v>3.7627999999999999</v>
      </c>
      <c r="EA19">
        <v>11.7559</v>
      </c>
      <c r="EB19">
        <v>7.5785999999999998</v>
      </c>
      <c r="EC19">
        <v>10.304500000000001</v>
      </c>
      <c r="ED19">
        <v>10.064399999999999</v>
      </c>
      <c r="EE19">
        <v>9.5319000000000003</v>
      </c>
      <c r="EF19">
        <v>4.0744999999999996</v>
      </c>
      <c r="EG19">
        <v>6.2384000000000004</v>
      </c>
      <c r="EH19">
        <v>4.0130999999999997</v>
      </c>
      <c r="EI19">
        <v>8.9172999999999991</v>
      </c>
      <c r="EJ19">
        <v>4.6311</v>
      </c>
      <c r="EK19">
        <v>0.21240000000000001</v>
      </c>
      <c r="EL19">
        <v>8.6979000000000006</v>
      </c>
      <c r="EM19">
        <v>1.2061999999999999</v>
      </c>
      <c r="EN19">
        <v>2.758</v>
      </c>
      <c r="EO19">
        <v>1.9983</v>
      </c>
      <c r="EP19">
        <v>8.5914000000000001</v>
      </c>
      <c r="EQ19">
        <v>1.2097</v>
      </c>
      <c r="ER19">
        <v>9.6904000000000003</v>
      </c>
      <c r="ES19">
        <v>3.8148</v>
      </c>
      <c r="ET19">
        <v>5.3875999999999999</v>
      </c>
      <c r="EU19">
        <v>2.6692999999999998</v>
      </c>
      <c r="EV19">
        <v>0.46600000000000003</v>
      </c>
      <c r="EW19">
        <v>6.3354999999999997</v>
      </c>
      <c r="EX19">
        <v>13.521000000000001</v>
      </c>
      <c r="EY19">
        <v>5.8531000000000004</v>
      </c>
      <c r="EZ19">
        <v>2.4790000000000001</v>
      </c>
      <c r="FA19">
        <v>6.7718999999999996</v>
      </c>
      <c r="FB19">
        <v>3.4218999999999999</v>
      </c>
      <c r="FC19">
        <v>2.2728999999999999</v>
      </c>
      <c r="FD19">
        <v>4.9569999999999999</v>
      </c>
      <c r="FE19">
        <v>2.2130999999999998</v>
      </c>
      <c r="FF19">
        <v>4.7298</v>
      </c>
      <c r="FG19">
        <v>5.7987000000000002</v>
      </c>
      <c r="FH19">
        <v>8.7515999999999998</v>
      </c>
      <c r="FI19">
        <v>13.003299999999999</v>
      </c>
      <c r="FJ19">
        <v>8.4634</v>
      </c>
      <c r="FK19">
        <v>1.7988</v>
      </c>
      <c r="FL19">
        <v>14.901</v>
      </c>
      <c r="FM19">
        <v>1.3918999999999999</v>
      </c>
      <c r="FN19">
        <v>13.546900000000001</v>
      </c>
      <c r="FO19">
        <v>11.9245</v>
      </c>
      <c r="FP19">
        <v>7.4462000000000002</v>
      </c>
      <c r="FQ19">
        <v>18.8643</v>
      </c>
      <c r="FR19">
        <v>10.801500000000001</v>
      </c>
      <c r="FS19">
        <v>8.2143999999999995</v>
      </c>
      <c r="FT19">
        <v>21.231000000000002</v>
      </c>
      <c r="FU19">
        <v>7.3467000000000002</v>
      </c>
      <c r="FV19">
        <v>11.6061</v>
      </c>
      <c r="FW19">
        <v>9.9840999999999998</v>
      </c>
      <c r="FX19">
        <v>19.281099999999999</v>
      </c>
      <c r="FY19">
        <v>14.7698</v>
      </c>
      <c r="FZ19">
        <v>6.4837999999999996</v>
      </c>
      <c r="GA19">
        <v>12.2866</v>
      </c>
      <c r="GB19">
        <v>11.883900000000001</v>
      </c>
      <c r="GC19">
        <v>19.482900000000001</v>
      </c>
      <c r="GD19">
        <v>19.7393</v>
      </c>
      <c r="GE19">
        <v>8.2890999999999995</v>
      </c>
      <c r="GF19">
        <v>22.651</v>
      </c>
      <c r="GG19">
        <v>11.6873</v>
      </c>
      <c r="GH19">
        <v>11.5162</v>
      </c>
      <c r="GI19">
        <v>22.468599999999999</v>
      </c>
      <c r="GJ19">
        <v>12.513999999999999</v>
      </c>
      <c r="GK19">
        <v>14.730600000000001</v>
      </c>
      <c r="GL19">
        <v>22.6007</v>
      </c>
      <c r="GM19">
        <v>9.3491999999999997</v>
      </c>
      <c r="GN19">
        <v>23.718299999999999</v>
      </c>
      <c r="GO19">
        <v>3.5848</v>
      </c>
      <c r="GP19">
        <v>4.3474000000000004</v>
      </c>
      <c r="GQ19">
        <v>13.7378</v>
      </c>
      <c r="GR19">
        <v>2.9805999999999999</v>
      </c>
      <c r="GS19">
        <v>4.7477999999999998</v>
      </c>
      <c r="GT19">
        <v>13.452199999999999</v>
      </c>
      <c r="GU19">
        <v>8.1898</v>
      </c>
    </row>
    <row r="20" spans="1:203">
      <c r="A20" t="s">
        <v>220</v>
      </c>
      <c r="B20">
        <f t="shared" si="0"/>
        <v>0.14485174129353232</v>
      </c>
      <c r="C20">
        <v>1.8599999999999998E-2</v>
      </c>
      <c r="D20">
        <v>2.0992999999999999</v>
      </c>
      <c r="E20">
        <v>1.6799999999999999E-2</v>
      </c>
      <c r="F20">
        <v>3.1300000000000001E-2</v>
      </c>
      <c r="G20">
        <v>0.104</v>
      </c>
      <c r="H20">
        <v>9.8900000000000002E-2</v>
      </c>
      <c r="I20">
        <v>0.24629999999999999</v>
      </c>
      <c r="J20">
        <v>0.1011</v>
      </c>
      <c r="K20">
        <v>3.6700000000000003E-2</v>
      </c>
      <c r="L20">
        <v>4.4600000000000001E-2</v>
      </c>
      <c r="M20">
        <v>0</v>
      </c>
      <c r="N20">
        <v>4.8800000000000003E-2</v>
      </c>
      <c r="O20">
        <v>9.8699999999999996E-2</v>
      </c>
      <c r="P20">
        <v>4.8500000000000001E-2</v>
      </c>
      <c r="Q20">
        <v>2.9899999999999999E-2</v>
      </c>
      <c r="R20">
        <v>8.5699999999999998E-2</v>
      </c>
      <c r="S20">
        <v>2.9499999999999998E-2</v>
      </c>
      <c r="T20">
        <v>0</v>
      </c>
      <c r="U20">
        <v>0.1147</v>
      </c>
      <c r="V20">
        <v>4.58E-2</v>
      </c>
      <c r="W20">
        <v>0.39839999999999998</v>
      </c>
      <c r="X20">
        <v>1.61E-2</v>
      </c>
      <c r="Y20">
        <v>0.10639999999999999</v>
      </c>
      <c r="Z20">
        <v>7.9000000000000008E-3</v>
      </c>
      <c r="AA20">
        <v>7.17E-2</v>
      </c>
      <c r="AB20">
        <v>1.1599999999999999E-2</v>
      </c>
      <c r="AC20">
        <v>0.1603</v>
      </c>
      <c r="AD20">
        <v>3.4200000000000001E-2</v>
      </c>
      <c r="AE20">
        <v>0.442</v>
      </c>
      <c r="AF20">
        <v>0.40689999999999998</v>
      </c>
      <c r="AG20">
        <v>0.39639999999999997</v>
      </c>
      <c r="AH20">
        <v>0.6542</v>
      </c>
      <c r="AI20">
        <v>4.58E-2</v>
      </c>
      <c r="AJ20">
        <v>0.17380000000000001</v>
      </c>
      <c r="AK20">
        <v>0</v>
      </c>
      <c r="AL20">
        <v>7.3700000000000002E-2</v>
      </c>
      <c r="AM20">
        <v>0.26729999999999998</v>
      </c>
      <c r="AN20">
        <v>0.21779999999999999</v>
      </c>
      <c r="AO20">
        <v>1.9099999999999999E-2</v>
      </c>
      <c r="AP20">
        <v>0.30830000000000002</v>
      </c>
      <c r="AQ20">
        <v>0.13619999999999999</v>
      </c>
      <c r="AR20">
        <v>9.6100000000000005E-2</v>
      </c>
      <c r="AS20">
        <v>7.3099999999999998E-2</v>
      </c>
      <c r="AT20">
        <v>8.1500000000000003E-2</v>
      </c>
      <c r="AU20">
        <v>6.2199999999999998E-2</v>
      </c>
      <c r="AV20">
        <v>1.9099999999999999E-2</v>
      </c>
      <c r="AW20">
        <v>8.3699999999999997E-2</v>
      </c>
      <c r="AX20">
        <v>3.4299999999999997E-2</v>
      </c>
      <c r="AY20">
        <v>5.1000000000000004E-3</v>
      </c>
      <c r="AZ20">
        <v>6.0400000000000002E-2</v>
      </c>
      <c r="BA20">
        <v>0</v>
      </c>
      <c r="BB20">
        <v>8.4599999999999995E-2</v>
      </c>
      <c r="BC20">
        <v>0.25879999999999997</v>
      </c>
      <c r="BD20">
        <v>0.1</v>
      </c>
      <c r="BE20">
        <v>0</v>
      </c>
      <c r="BF20">
        <v>0</v>
      </c>
      <c r="BG20">
        <v>4.87E-2</v>
      </c>
      <c r="BH20">
        <v>0.29720000000000002</v>
      </c>
      <c r="BI20">
        <v>9.3899999999999997E-2</v>
      </c>
      <c r="BJ20">
        <v>0.28449999999999998</v>
      </c>
      <c r="BK20">
        <v>4.2299999999999997E-2</v>
      </c>
      <c r="BL20">
        <v>5.7799999999999997E-2</v>
      </c>
      <c r="BM20">
        <v>2.29E-2</v>
      </c>
      <c r="BN20">
        <v>8.8000000000000005E-3</v>
      </c>
      <c r="BO20">
        <v>2.5499999999999998E-2</v>
      </c>
      <c r="BP20">
        <v>2.1700000000000001E-2</v>
      </c>
      <c r="BQ20">
        <v>0.60640000000000005</v>
      </c>
      <c r="BR20">
        <v>7.2800000000000004E-2</v>
      </c>
      <c r="BS20">
        <v>0.1108</v>
      </c>
      <c r="BT20">
        <v>3.9100000000000003E-2</v>
      </c>
      <c r="BU20">
        <v>5.7999999999999996E-3</v>
      </c>
      <c r="BV20">
        <v>0.1031</v>
      </c>
      <c r="BW20">
        <v>0.03</v>
      </c>
      <c r="BX20">
        <v>0.70699999999999996</v>
      </c>
      <c r="BY20">
        <v>2.1600000000000001E-2</v>
      </c>
      <c r="BZ20">
        <v>3.1199999999999999E-2</v>
      </c>
      <c r="CA20">
        <v>0.69479999999999997</v>
      </c>
      <c r="CB20">
        <v>2.4799999999999999E-2</v>
      </c>
      <c r="CC20">
        <v>1.2500000000000001E-2</v>
      </c>
      <c r="CD20">
        <v>2.53E-2</v>
      </c>
      <c r="CE20">
        <v>1.11E-2</v>
      </c>
      <c r="CF20">
        <v>0</v>
      </c>
      <c r="CG20">
        <v>4.4999999999999997E-3</v>
      </c>
      <c r="CH20">
        <v>0.1457</v>
      </c>
      <c r="CI20">
        <v>0</v>
      </c>
      <c r="CJ20">
        <v>0.20039999999999999</v>
      </c>
      <c r="CK20">
        <v>1.6045</v>
      </c>
      <c r="CL20">
        <v>0</v>
      </c>
      <c r="CM20">
        <v>3.9699999999999999E-2</v>
      </c>
      <c r="CN20">
        <v>0.37669999999999998</v>
      </c>
      <c r="CO20">
        <v>4.3900000000000002E-2</v>
      </c>
      <c r="CP20">
        <v>0.20050000000000001</v>
      </c>
      <c r="CQ20">
        <v>8.3400000000000002E-2</v>
      </c>
      <c r="CR20">
        <v>4.4699999999999997E-2</v>
      </c>
      <c r="CS20">
        <v>0.23910000000000001</v>
      </c>
      <c r="CT20">
        <v>0.24110000000000001</v>
      </c>
      <c r="CU20">
        <v>0.42209999999999998</v>
      </c>
      <c r="CV20">
        <v>0.18890000000000001</v>
      </c>
      <c r="CW20">
        <v>3.6700000000000003E-2</v>
      </c>
      <c r="CX20">
        <v>1.9900000000000001E-2</v>
      </c>
      <c r="CY20">
        <v>1.89E-2</v>
      </c>
      <c r="CZ20">
        <v>0.55400000000000005</v>
      </c>
      <c r="DA20">
        <v>0.39190000000000003</v>
      </c>
      <c r="DB20">
        <v>0</v>
      </c>
      <c r="DC20">
        <v>2.1499999999999998E-2</v>
      </c>
      <c r="DD20">
        <v>9.5299999999999996E-2</v>
      </c>
      <c r="DE20">
        <v>0.49640000000000001</v>
      </c>
      <c r="DF20">
        <v>3.1800000000000002E-2</v>
      </c>
      <c r="DG20">
        <v>0</v>
      </c>
      <c r="DH20">
        <v>0.1181</v>
      </c>
      <c r="DI20">
        <v>9.7600000000000006E-2</v>
      </c>
      <c r="DJ20">
        <v>0</v>
      </c>
      <c r="DK20">
        <v>0</v>
      </c>
      <c r="DL20">
        <v>6.8000000000000005E-2</v>
      </c>
      <c r="DM20">
        <v>5.21E-2</v>
      </c>
      <c r="DN20">
        <v>6.6900000000000001E-2</v>
      </c>
      <c r="DO20">
        <v>7.0400000000000004E-2</v>
      </c>
      <c r="DP20">
        <v>0.1139</v>
      </c>
      <c r="DQ20">
        <v>1.7100000000000001E-2</v>
      </c>
      <c r="DR20">
        <v>5.2299999999999999E-2</v>
      </c>
      <c r="DS20">
        <v>5.62E-2</v>
      </c>
      <c r="DT20">
        <v>0.2369</v>
      </c>
      <c r="DU20">
        <v>0.83740000000000003</v>
      </c>
      <c r="DV20">
        <v>5.2600000000000001E-2</v>
      </c>
      <c r="DW20">
        <v>0.60909999999999997</v>
      </c>
      <c r="DX20">
        <v>5.6599999999999998E-2</v>
      </c>
      <c r="DY20">
        <v>1.9099999999999999E-2</v>
      </c>
      <c r="DZ20">
        <v>0</v>
      </c>
      <c r="EA20">
        <v>0.47010000000000002</v>
      </c>
      <c r="EB20">
        <v>1.2500000000000001E-2</v>
      </c>
      <c r="EC20">
        <v>6.54E-2</v>
      </c>
      <c r="ED20">
        <v>0.35060000000000002</v>
      </c>
      <c r="EE20">
        <v>0.15010000000000001</v>
      </c>
      <c r="EF20">
        <v>9.8199999999999996E-2</v>
      </c>
      <c r="EG20">
        <v>0.15939999999999999</v>
      </c>
      <c r="EH20">
        <v>0.1104</v>
      </c>
      <c r="EI20">
        <v>1.8499999999999999E-2</v>
      </c>
      <c r="EJ20">
        <v>0.1169</v>
      </c>
      <c r="EK20">
        <v>0</v>
      </c>
      <c r="EL20">
        <v>0</v>
      </c>
      <c r="EM20">
        <v>0</v>
      </c>
      <c r="EN20">
        <v>0</v>
      </c>
      <c r="EO20">
        <v>0</v>
      </c>
      <c r="EP20">
        <v>0.3735</v>
      </c>
      <c r="EQ20">
        <v>0.58179999999999998</v>
      </c>
      <c r="ER20">
        <v>5.91E-2</v>
      </c>
      <c r="ES20">
        <v>6.0900000000000003E-2</v>
      </c>
      <c r="ET20">
        <v>0.1087</v>
      </c>
      <c r="EU20">
        <v>6.7999999999999996E-3</v>
      </c>
      <c r="EV20">
        <v>2.3199999999999998E-2</v>
      </c>
      <c r="EW20">
        <v>7.5499999999999998E-2</v>
      </c>
      <c r="EX20">
        <v>0.92859999999999998</v>
      </c>
      <c r="EY20">
        <v>0.21149999999999999</v>
      </c>
      <c r="EZ20">
        <v>3.4700000000000002E-2</v>
      </c>
      <c r="FA20">
        <v>0.11559999999999999</v>
      </c>
      <c r="FB20">
        <v>3.2399999999999998E-2</v>
      </c>
      <c r="FC20">
        <v>1.9699999999999999E-2</v>
      </c>
      <c r="FD20">
        <v>9.6199999999999994E-2</v>
      </c>
      <c r="FE20">
        <v>3.1E-2</v>
      </c>
      <c r="FF20">
        <v>1.6299999999999999E-2</v>
      </c>
      <c r="FG20">
        <v>5.1999999999999998E-3</v>
      </c>
      <c r="FH20">
        <v>4.8099999999999997E-2</v>
      </c>
      <c r="FI20">
        <v>9.74E-2</v>
      </c>
      <c r="FJ20">
        <v>0.16120000000000001</v>
      </c>
      <c r="FK20">
        <v>6.9800000000000001E-2</v>
      </c>
      <c r="FL20">
        <v>2.5899999999999999E-2</v>
      </c>
      <c r="FM20">
        <v>2.18E-2</v>
      </c>
      <c r="FN20">
        <v>1.6E-2</v>
      </c>
      <c r="FO20">
        <v>1.46E-2</v>
      </c>
      <c r="FP20">
        <v>2.5600000000000001E-2</v>
      </c>
      <c r="FQ20">
        <v>0.66359999999999997</v>
      </c>
      <c r="FR20">
        <v>0.13009999999999999</v>
      </c>
      <c r="FS20">
        <v>2.12E-2</v>
      </c>
      <c r="FT20">
        <v>3.2899999999999999E-2</v>
      </c>
      <c r="FU20">
        <v>0.14099999999999999</v>
      </c>
      <c r="FV20">
        <v>0.252</v>
      </c>
      <c r="FW20">
        <v>5.0099999999999999E-2</v>
      </c>
      <c r="FX20">
        <v>0.2293</v>
      </c>
      <c r="FY20">
        <v>5.5899999999999998E-2</v>
      </c>
      <c r="FZ20">
        <v>4.4900000000000002E-2</v>
      </c>
      <c r="GA20">
        <v>5.8999999999999997E-2</v>
      </c>
      <c r="GB20">
        <v>9.0200000000000002E-2</v>
      </c>
      <c r="GC20">
        <v>3.9100000000000003E-2</v>
      </c>
      <c r="GD20">
        <v>2.4400000000000002E-2</v>
      </c>
      <c r="GE20">
        <v>4.3499999999999997E-2</v>
      </c>
      <c r="GF20">
        <v>0.10639999999999999</v>
      </c>
      <c r="GG20">
        <v>1.0500000000000001E-2</v>
      </c>
      <c r="GH20">
        <v>0.1144</v>
      </c>
      <c r="GI20">
        <v>0.47349999999999998</v>
      </c>
      <c r="GJ20">
        <v>2.0500000000000001E-2</v>
      </c>
      <c r="GK20">
        <v>4.8300000000000003E-2</v>
      </c>
      <c r="GL20">
        <v>0.12670000000000001</v>
      </c>
      <c r="GM20">
        <v>1.29E-2</v>
      </c>
      <c r="GN20">
        <v>0.54549999999999998</v>
      </c>
      <c r="GO20">
        <v>6.6500000000000004E-2</v>
      </c>
      <c r="GP20">
        <v>1.2500000000000001E-2</v>
      </c>
      <c r="GQ20">
        <v>0.15640000000000001</v>
      </c>
      <c r="GR20">
        <v>2.9399999999999999E-2</v>
      </c>
      <c r="GS20">
        <v>0.26550000000000001</v>
      </c>
      <c r="GT20">
        <v>0.64219999999999999</v>
      </c>
      <c r="GU20">
        <v>0.16189999999999999</v>
      </c>
    </row>
    <row r="21" spans="1:203">
      <c r="A21" t="s">
        <v>221</v>
      </c>
      <c r="B21">
        <f t="shared" si="0"/>
        <v>9.4592039800995037E-2</v>
      </c>
      <c r="C21">
        <v>0</v>
      </c>
      <c r="D21">
        <v>1.06E-2</v>
      </c>
      <c r="E21">
        <v>0.1244</v>
      </c>
      <c r="F21">
        <v>0</v>
      </c>
      <c r="G21">
        <v>6.7999999999999996E-3</v>
      </c>
      <c r="H21">
        <v>1.7000000000000001E-2</v>
      </c>
      <c r="I21">
        <v>0.13800000000000001</v>
      </c>
      <c r="J21">
        <v>4.9000000000000002E-2</v>
      </c>
      <c r="K21">
        <v>1.5699999999999999E-2</v>
      </c>
      <c r="L21">
        <v>0.19769999999999999</v>
      </c>
      <c r="M21">
        <v>7.9299999999999995E-2</v>
      </c>
      <c r="N21">
        <v>5.9200000000000003E-2</v>
      </c>
      <c r="O21">
        <v>2.4500000000000001E-2</v>
      </c>
      <c r="P21">
        <v>3.4500000000000003E-2</v>
      </c>
      <c r="Q21">
        <v>5.5599999999999997E-2</v>
      </c>
      <c r="R21">
        <v>4.3900000000000002E-2</v>
      </c>
      <c r="S21">
        <v>1.4999999999999999E-2</v>
      </c>
      <c r="T21">
        <v>0</v>
      </c>
      <c r="U21">
        <v>0</v>
      </c>
      <c r="V21">
        <v>1.2783</v>
      </c>
      <c r="W21">
        <v>2.2599999999999999E-2</v>
      </c>
      <c r="X21">
        <v>5.0900000000000001E-2</v>
      </c>
      <c r="Y21">
        <v>2.75E-2</v>
      </c>
      <c r="Z21">
        <v>7.7700000000000005E-2</v>
      </c>
      <c r="AA21">
        <v>3.5799999999999998E-2</v>
      </c>
      <c r="AB21">
        <v>9.7999999999999997E-3</v>
      </c>
      <c r="AC21">
        <v>1.4800000000000001E-2</v>
      </c>
      <c r="AD21">
        <v>7.7999999999999996E-3</v>
      </c>
      <c r="AE21">
        <v>0.36470000000000002</v>
      </c>
      <c r="AF21">
        <v>0.1095</v>
      </c>
      <c r="AG21">
        <v>3.9899999999999998E-2</v>
      </c>
      <c r="AH21">
        <v>0.32550000000000001</v>
      </c>
      <c r="AI21">
        <v>1.2783</v>
      </c>
      <c r="AJ21">
        <v>1.4800000000000001E-2</v>
      </c>
      <c r="AK21">
        <v>0</v>
      </c>
      <c r="AL21">
        <v>7.8700000000000006E-2</v>
      </c>
      <c r="AM21">
        <v>2.7099999999999999E-2</v>
      </c>
      <c r="AN21">
        <v>8.6599999999999996E-2</v>
      </c>
      <c r="AO21">
        <v>3.2899999999999999E-2</v>
      </c>
      <c r="AP21">
        <v>3.6299999999999999E-2</v>
      </c>
      <c r="AQ21">
        <v>5.2699999999999997E-2</v>
      </c>
      <c r="AR21">
        <v>9.2899999999999996E-2</v>
      </c>
      <c r="AS21">
        <v>1.9099999999999999E-2</v>
      </c>
      <c r="AT21">
        <v>0.15229999999999999</v>
      </c>
      <c r="AU21">
        <v>5.4800000000000001E-2</v>
      </c>
      <c r="AV21">
        <v>3.2899999999999999E-2</v>
      </c>
      <c r="AW21">
        <v>4.9799999999999997E-2</v>
      </c>
      <c r="AX21">
        <v>7.9299999999999995E-2</v>
      </c>
      <c r="AY21">
        <v>1.9400000000000001E-2</v>
      </c>
      <c r="AZ21">
        <v>2.1999999999999999E-2</v>
      </c>
      <c r="BA21">
        <v>0</v>
      </c>
      <c r="BB21">
        <v>6.9099999999999995E-2</v>
      </c>
      <c r="BC21">
        <v>8.0000000000000002E-3</v>
      </c>
      <c r="BD21">
        <v>1.95E-2</v>
      </c>
      <c r="BE21">
        <v>9.4000000000000004E-3</v>
      </c>
      <c r="BF21">
        <v>1.4200000000000001E-2</v>
      </c>
      <c r="BG21">
        <v>6.3E-2</v>
      </c>
      <c r="BH21">
        <v>6.4600000000000005E-2</v>
      </c>
      <c r="BI21">
        <v>0.11020000000000001</v>
      </c>
      <c r="BJ21">
        <v>2.9399999999999999E-2</v>
      </c>
      <c r="BK21">
        <v>5.7000000000000002E-3</v>
      </c>
      <c r="BL21">
        <v>7.3300000000000004E-2</v>
      </c>
      <c r="BM21">
        <v>6.2199999999999998E-2</v>
      </c>
      <c r="BN21">
        <v>4.2299999999999997E-2</v>
      </c>
      <c r="BO21">
        <v>8.9899999999999994E-2</v>
      </c>
      <c r="BP21">
        <v>8.5400000000000004E-2</v>
      </c>
      <c r="BQ21">
        <v>5.1700000000000003E-2</v>
      </c>
      <c r="BR21">
        <v>2.52E-2</v>
      </c>
      <c r="BS21">
        <v>0</v>
      </c>
      <c r="BT21">
        <v>3.9699999999999999E-2</v>
      </c>
      <c r="BU21">
        <v>4.4000000000000003E-3</v>
      </c>
      <c r="BV21">
        <v>6.3200000000000006E-2</v>
      </c>
      <c r="BW21">
        <v>0.10979999999999999</v>
      </c>
      <c r="BX21">
        <v>0.1208</v>
      </c>
      <c r="BY21">
        <v>3.3E-3</v>
      </c>
      <c r="BZ21">
        <v>3.0999999999999999E-3</v>
      </c>
      <c r="CA21">
        <v>4.9700000000000001E-2</v>
      </c>
      <c r="CB21">
        <v>9.3600000000000003E-2</v>
      </c>
      <c r="CC21">
        <v>4.7999999999999996E-3</v>
      </c>
      <c r="CD21">
        <v>3.0800000000000001E-2</v>
      </c>
      <c r="CE21">
        <v>8.5000000000000006E-3</v>
      </c>
      <c r="CF21">
        <v>2.9600000000000001E-2</v>
      </c>
      <c r="CG21">
        <v>5.7700000000000001E-2</v>
      </c>
      <c r="CH21">
        <v>1.5100000000000001E-2</v>
      </c>
      <c r="CI21">
        <v>0</v>
      </c>
      <c r="CJ21">
        <v>1.3599999999999999E-2</v>
      </c>
      <c r="CK21">
        <v>7.46E-2</v>
      </c>
      <c r="CL21">
        <v>0</v>
      </c>
      <c r="CM21">
        <v>0</v>
      </c>
      <c r="CN21">
        <v>4.6199999999999998E-2</v>
      </c>
      <c r="CO21">
        <v>4.53E-2</v>
      </c>
      <c r="CP21">
        <v>8.5000000000000006E-2</v>
      </c>
      <c r="CQ21">
        <v>0.15920000000000001</v>
      </c>
      <c r="CR21">
        <v>5.7700000000000001E-2</v>
      </c>
      <c r="CS21">
        <v>0.19059999999999999</v>
      </c>
      <c r="CT21">
        <v>0.11940000000000001</v>
      </c>
      <c r="CU21">
        <v>6.0000000000000001E-3</v>
      </c>
      <c r="CV21">
        <v>2.5399999999999999E-2</v>
      </c>
      <c r="CW21">
        <v>6.8000000000000005E-2</v>
      </c>
      <c r="CX21">
        <v>0.4551</v>
      </c>
      <c r="CY21">
        <v>3.5400000000000001E-2</v>
      </c>
      <c r="CZ21">
        <v>0.12379999999999999</v>
      </c>
      <c r="DA21">
        <v>4.5900000000000003E-2</v>
      </c>
      <c r="DB21">
        <v>2.5129999999999999</v>
      </c>
      <c r="DC21">
        <v>2.9100000000000001E-2</v>
      </c>
      <c r="DD21">
        <v>0.10680000000000001</v>
      </c>
      <c r="DE21">
        <v>2.3099999999999999E-2</v>
      </c>
      <c r="DF21">
        <v>2.2499999999999999E-2</v>
      </c>
      <c r="DG21">
        <v>0</v>
      </c>
      <c r="DH21">
        <v>6.4000000000000003E-3</v>
      </c>
      <c r="DI21">
        <v>7.3400000000000007E-2</v>
      </c>
      <c r="DJ21">
        <v>2.2800000000000001E-2</v>
      </c>
      <c r="DK21">
        <v>5.8099999999999999E-2</v>
      </c>
      <c r="DL21">
        <v>5.0000000000000001E-3</v>
      </c>
      <c r="DM21">
        <v>0</v>
      </c>
      <c r="DN21">
        <v>3.56E-2</v>
      </c>
      <c r="DO21">
        <v>2.3099999999999999E-2</v>
      </c>
      <c r="DP21">
        <v>2.41E-2</v>
      </c>
      <c r="DQ21">
        <v>1.4419999999999999</v>
      </c>
      <c r="DR21">
        <v>9.9000000000000008E-3</v>
      </c>
      <c r="DS21">
        <v>5.3499999999999999E-2</v>
      </c>
      <c r="DT21">
        <v>3.4599999999999999E-2</v>
      </c>
      <c r="DU21">
        <v>0.24049999999999999</v>
      </c>
      <c r="DV21">
        <v>0.17299999999999999</v>
      </c>
      <c r="DW21">
        <v>4.3700000000000003E-2</v>
      </c>
      <c r="DX21">
        <v>8.1799999999999998E-2</v>
      </c>
      <c r="DY21">
        <v>1.5900000000000001E-2</v>
      </c>
      <c r="DZ21">
        <v>0</v>
      </c>
      <c r="EA21">
        <v>1.4200000000000001E-2</v>
      </c>
      <c r="EB21">
        <v>9.9900000000000003E-2</v>
      </c>
      <c r="EC21">
        <v>0.1216</v>
      </c>
      <c r="ED21">
        <v>3.0099999999999998E-2</v>
      </c>
      <c r="EE21">
        <v>9.0800000000000006E-2</v>
      </c>
      <c r="EF21">
        <v>1.7000000000000001E-2</v>
      </c>
      <c r="EG21">
        <v>0</v>
      </c>
      <c r="EH21">
        <v>3.73E-2</v>
      </c>
      <c r="EI21">
        <v>0.10970000000000001</v>
      </c>
      <c r="EJ21">
        <v>1.9300000000000001E-2</v>
      </c>
      <c r="EK21">
        <v>0</v>
      </c>
      <c r="EL21">
        <v>0</v>
      </c>
      <c r="EM21">
        <v>0</v>
      </c>
      <c r="EN21">
        <v>0</v>
      </c>
      <c r="EO21">
        <v>4.8599999999999997E-2</v>
      </c>
      <c r="EP21">
        <v>0</v>
      </c>
      <c r="EQ21">
        <v>7.8700000000000006E-2</v>
      </c>
      <c r="ER21">
        <v>5.2900000000000003E-2</v>
      </c>
      <c r="ES21">
        <v>6.08E-2</v>
      </c>
      <c r="ET21">
        <v>6.2199999999999998E-2</v>
      </c>
      <c r="EU21">
        <v>8.6E-3</v>
      </c>
      <c r="EV21">
        <v>0</v>
      </c>
      <c r="EW21">
        <v>0.1678</v>
      </c>
      <c r="EX21">
        <v>5.5199999999999999E-2</v>
      </c>
      <c r="EY21">
        <v>4.8500000000000001E-2</v>
      </c>
      <c r="EZ21">
        <v>0</v>
      </c>
      <c r="FA21">
        <v>2.3699999999999999E-2</v>
      </c>
      <c r="FB21">
        <v>6.93E-2</v>
      </c>
      <c r="FC21">
        <v>0</v>
      </c>
      <c r="FD21">
        <v>2.0500000000000001E-2</v>
      </c>
      <c r="FE21">
        <v>9.4399999999999998E-2</v>
      </c>
      <c r="FF21">
        <v>0.1545</v>
      </c>
      <c r="FG21">
        <v>3.2399999999999998E-2</v>
      </c>
      <c r="FH21">
        <v>0.14069999999999999</v>
      </c>
      <c r="FI21">
        <v>4.7600000000000003E-2</v>
      </c>
      <c r="FJ21">
        <v>6.1800000000000001E-2</v>
      </c>
      <c r="FK21">
        <v>0</v>
      </c>
      <c r="FL21">
        <v>3.1699999999999999E-2</v>
      </c>
      <c r="FM21">
        <v>5.8999999999999999E-3</v>
      </c>
      <c r="FN21">
        <v>9.74E-2</v>
      </c>
      <c r="FO21">
        <v>0.25800000000000001</v>
      </c>
      <c r="FP21">
        <v>4.6199999999999998E-2</v>
      </c>
      <c r="FQ21">
        <v>1.2500000000000001E-2</v>
      </c>
      <c r="FR21">
        <v>7.2599999999999998E-2</v>
      </c>
      <c r="FS21">
        <v>9.6600000000000005E-2</v>
      </c>
      <c r="FT21">
        <v>2.3199999999999998E-2</v>
      </c>
      <c r="FU21">
        <v>7.3300000000000004E-2</v>
      </c>
      <c r="FV21">
        <v>1.0699999999999999E-2</v>
      </c>
      <c r="FW21">
        <v>8.5000000000000006E-2</v>
      </c>
      <c r="FX21">
        <v>6.6199999999999995E-2</v>
      </c>
      <c r="FY21">
        <v>1.32E-2</v>
      </c>
      <c r="FZ21">
        <v>0.32650000000000001</v>
      </c>
      <c r="GA21">
        <v>3.0200000000000001E-2</v>
      </c>
      <c r="GB21">
        <v>0.17119999999999999</v>
      </c>
      <c r="GC21">
        <v>0.2485</v>
      </c>
      <c r="GD21">
        <v>0.37990000000000002</v>
      </c>
      <c r="GE21">
        <v>0.3054</v>
      </c>
      <c r="GF21">
        <v>5.5E-2</v>
      </c>
      <c r="GG21">
        <v>0.1663</v>
      </c>
      <c r="GH21">
        <v>2.12E-2</v>
      </c>
      <c r="GI21">
        <v>0.1008</v>
      </c>
      <c r="GJ21">
        <v>0.1399</v>
      </c>
      <c r="GK21">
        <v>9.11E-2</v>
      </c>
      <c r="GL21">
        <v>6.7799999999999999E-2</v>
      </c>
      <c r="GM21">
        <v>0.36530000000000001</v>
      </c>
      <c r="GN21">
        <v>9.4299999999999995E-2</v>
      </c>
      <c r="GO21">
        <v>2.5999999999999999E-3</v>
      </c>
      <c r="GP21">
        <v>0.16789999999999999</v>
      </c>
      <c r="GQ21">
        <v>6.54E-2</v>
      </c>
      <c r="GR21">
        <v>7.4999999999999997E-3</v>
      </c>
      <c r="GS21">
        <v>3.04E-2</v>
      </c>
      <c r="GT21">
        <v>5.74E-2</v>
      </c>
      <c r="GU21">
        <v>4.5600000000000002E-2</v>
      </c>
    </row>
  </sheetData>
  <autoFilter ref="A1:GU21" xr:uid="{00000000-0001-0000-0000-000000000000}"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gaojian</cp:lastModifiedBy>
  <dcterms:created xsi:type="dcterms:W3CDTF">2025-04-07T05:49:27Z</dcterms:created>
  <dcterms:modified xsi:type="dcterms:W3CDTF">2025-04-13T12:03:44Z</dcterms:modified>
</cp:coreProperties>
</file>